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330"/>
  <workbookPr showInkAnnotation="0" autoCompressPictures="0"/>
  <bookViews>
    <workbookView xWindow="19780" yWindow="16880" windowWidth="26840" windowHeight="214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30" i="1" l="1"/>
  <c r="E130" i="1"/>
  <c r="L130" i="1"/>
  <c r="E131" i="1"/>
  <c r="L131" i="1"/>
  <c r="E132" i="1"/>
  <c r="L132" i="1"/>
  <c r="E133" i="1"/>
  <c r="L133" i="1"/>
  <c r="E134" i="1"/>
  <c r="L134" i="1"/>
  <c r="E135" i="1"/>
  <c r="L135" i="1"/>
  <c r="E136" i="1"/>
  <c r="L136" i="1"/>
  <c r="E137" i="1"/>
  <c r="L137" i="1"/>
  <c r="E138" i="1"/>
  <c r="L138" i="1"/>
  <c r="E139" i="1"/>
  <c r="L139" i="1"/>
  <c r="E140" i="1"/>
  <c r="L140" i="1"/>
  <c r="E141" i="1"/>
  <c r="L141" i="1"/>
  <c r="E142" i="1"/>
  <c r="L142" i="1"/>
  <c r="E143" i="1"/>
  <c r="L143" i="1"/>
  <c r="E144" i="1"/>
  <c r="L144" i="1"/>
  <c r="E145" i="1"/>
  <c r="L145" i="1"/>
  <c r="E146" i="1"/>
  <c r="L146" i="1"/>
  <c r="E147" i="1"/>
  <c r="L147" i="1"/>
  <c r="E148" i="1"/>
  <c r="L148" i="1"/>
  <c r="E149" i="1"/>
  <c r="L149" i="1"/>
  <c r="E150" i="1"/>
  <c r="L150" i="1"/>
  <c r="E151" i="1"/>
  <c r="L151" i="1"/>
  <c r="E152" i="1"/>
  <c r="L152" i="1"/>
  <c r="E153" i="1"/>
  <c r="L153" i="1"/>
  <c r="E154" i="1"/>
  <c r="L154" i="1"/>
  <c r="L157" i="1"/>
  <c r="D130" i="1"/>
  <c r="K130" i="1"/>
  <c r="D131" i="1"/>
  <c r="K131" i="1"/>
  <c r="D132" i="1"/>
  <c r="K132" i="1"/>
  <c r="D133" i="1"/>
  <c r="K133" i="1"/>
  <c r="D134" i="1"/>
  <c r="K134" i="1"/>
  <c r="D135" i="1"/>
  <c r="K135" i="1"/>
  <c r="D136" i="1"/>
  <c r="K136" i="1"/>
  <c r="D137" i="1"/>
  <c r="K137" i="1"/>
  <c r="D138" i="1"/>
  <c r="K138" i="1"/>
  <c r="D139" i="1"/>
  <c r="K139" i="1"/>
  <c r="D140" i="1"/>
  <c r="K140" i="1"/>
  <c r="D141" i="1"/>
  <c r="K141" i="1"/>
  <c r="D142" i="1"/>
  <c r="K142" i="1"/>
  <c r="D143" i="1"/>
  <c r="K143" i="1"/>
  <c r="D144" i="1"/>
  <c r="K144" i="1"/>
  <c r="D145" i="1"/>
  <c r="K145" i="1"/>
  <c r="D146" i="1"/>
  <c r="K146" i="1"/>
  <c r="D147" i="1"/>
  <c r="K147" i="1"/>
  <c r="D148" i="1"/>
  <c r="K148" i="1"/>
  <c r="D149" i="1"/>
  <c r="K149" i="1"/>
  <c r="D150" i="1"/>
  <c r="K150" i="1"/>
  <c r="D151" i="1"/>
  <c r="K151" i="1"/>
  <c r="D152" i="1"/>
  <c r="K152" i="1"/>
  <c r="D153" i="1"/>
  <c r="K153" i="1"/>
  <c r="D154" i="1"/>
  <c r="K154" i="1"/>
  <c r="K157" i="1"/>
  <c r="J130" i="1"/>
  <c r="C131" i="1"/>
  <c r="J131" i="1"/>
  <c r="C132" i="1"/>
  <c r="J132" i="1"/>
  <c r="C133" i="1"/>
  <c r="J133" i="1"/>
  <c r="C134" i="1"/>
  <c r="J134" i="1"/>
  <c r="C135" i="1"/>
  <c r="J135" i="1"/>
  <c r="C136" i="1"/>
  <c r="J136" i="1"/>
  <c r="C137" i="1"/>
  <c r="J137" i="1"/>
  <c r="C138" i="1"/>
  <c r="J138" i="1"/>
  <c r="C139" i="1"/>
  <c r="J139" i="1"/>
  <c r="C140" i="1"/>
  <c r="J140" i="1"/>
  <c r="C141" i="1"/>
  <c r="J141" i="1"/>
  <c r="C142" i="1"/>
  <c r="J142" i="1"/>
  <c r="C143" i="1"/>
  <c r="J143" i="1"/>
  <c r="C144" i="1"/>
  <c r="J144" i="1"/>
  <c r="C145" i="1"/>
  <c r="J145" i="1"/>
  <c r="C146" i="1"/>
  <c r="J146" i="1"/>
  <c r="C147" i="1"/>
  <c r="J147" i="1"/>
  <c r="C148" i="1"/>
  <c r="J148" i="1"/>
  <c r="C149" i="1"/>
  <c r="J149" i="1"/>
  <c r="C150" i="1"/>
  <c r="J150" i="1"/>
  <c r="C151" i="1"/>
  <c r="J151" i="1"/>
  <c r="C152" i="1"/>
  <c r="J152" i="1"/>
  <c r="C153" i="1"/>
  <c r="J153" i="1"/>
  <c r="C154" i="1"/>
  <c r="J154" i="1"/>
  <c r="J157" i="1"/>
  <c r="L156" i="1"/>
  <c r="K156" i="1"/>
  <c r="J156" i="1"/>
  <c r="M86" i="1"/>
  <c r="L86" i="1"/>
  <c r="J86" i="1"/>
  <c r="I86" i="1"/>
  <c r="G86" i="1"/>
  <c r="F86" i="1"/>
  <c r="D86" i="1"/>
  <c r="C86" i="1"/>
  <c r="M80" i="1"/>
  <c r="L80" i="1"/>
  <c r="M79" i="1"/>
  <c r="L79" i="1"/>
  <c r="J80" i="1"/>
  <c r="I80" i="1"/>
  <c r="J79" i="1"/>
  <c r="I79" i="1"/>
  <c r="G80" i="1"/>
  <c r="F80" i="1"/>
  <c r="G79" i="1"/>
  <c r="F79" i="1"/>
  <c r="D80" i="1"/>
  <c r="C80" i="1"/>
  <c r="D79" i="1"/>
  <c r="C79" i="1"/>
  <c r="S70" i="1"/>
  <c r="R70" i="1"/>
  <c r="P70" i="1"/>
  <c r="O70" i="1"/>
  <c r="J70" i="1"/>
  <c r="I70" i="1"/>
  <c r="D70" i="1"/>
  <c r="C70" i="1"/>
  <c r="S64" i="1"/>
  <c r="R64" i="1"/>
  <c r="S63" i="1"/>
  <c r="R63" i="1"/>
  <c r="P64" i="1"/>
  <c r="O64" i="1"/>
  <c r="P63" i="1"/>
  <c r="O63" i="1"/>
  <c r="J64" i="1"/>
  <c r="I64" i="1"/>
  <c r="J63" i="1"/>
  <c r="I63" i="1"/>
  <c r="D64" i="1"/>
  <c r="C64" i="1"/>
  <c r="D63" i="1"/>
  <c r="C63" i="1"/>
  <c r="S53" i="1"/>
  <c r="R53" i="1"/>
  <c r="M53" i="1"/>
  <c r="L53" i="1"/>
  <c r="J53" i="1"/>
  <c r="I53" i="1"/>
  <c r="G53" i="1"/>
  <c r="F53" i="1"/>
  <c r="S47" i="1"/>
  <c r="R47" i="1"/>
  <c r="S46" i="1"/>
  <c r="R46" i="1"/>
  <c r="M47" i="1"/>
  <c r="L47" i="1"/>
  <c r="M46" i="1"/>
  <c r="L46" i="1"/>
  <c r="J47" i="1"/>
  <c r="I47" i="1"/>
  <c r="J46" i="1"/>
  <c r="I46" i="1"/>
  <c r="G47" i="1"/>
  <c r="F47" i="1"/>
  <c r="G46" i="1"/>
  <c r="F46" i="1"/>
  <c r="O30" i="1"/>
  <c r="O29" i="1"/>
  <c r="P30" i="1"/>
  <c r="P29" i="1"/>
  <c r="P36" i="1"/>
  <c r="O36" i="1"/>
  <c r="J36" i="1"/>
  <c r="I36" i="1"/>
  <c r="D36" i="1"/>
  <c r="C36" i="1"/>
  <c r="G36" i="1"/>
  <c r="F36" i="1"/>
  <c r="J30" i="1"/>
  <c r="I30" i="1"/>
  <c r="G30" i="1"/>
  <c r="F30" i="1"/>
  <c r="D30" i="1"/>
  <c r="C30" i="1"/>
  <c r="J29" i="1"/>
  <c r="I29" i="1"/>
  <c r="G29" i="1"/>
  <c r="F29" i="1"/>
  <c r="D29" i="1"/>
  <c r="C29" i="1"/>
  <c r="AG19" i="1"/>
  <c r="F19" i="1"/>
  <c r="G19" i="1"/>
  <c r="I19" i="1"/>
  <c r="J19" i="1"/>
  <c r="R19" i="1"/>
  <c r="S19" i="1"/>
  <c r="U19" i="1"/>
  <c r="V19" i="1"/>
  <c r="X19" i="1"/>
  <c r="Y19" i="1"/>
  <c r="AA19" i="1"/>
  <c r="AB19" i="1"/>
  <c r="AD19" i="1"/>
  <c r="AE19" i="1"/>
  <c r="AH19" i="1"/>
  <c r="D19" i="1"/>
  <c r="C19" i="1"/>
  <c r="I12" i="1"/>
  <c r="J12" i="1"/>
  <c r="R12" i="1"/>
  <c r="S12" i="1"/>
  <c r="U12" i="1"/>
  <c r="V12" i="1"/>
  <c r="X12" i="1"/>
  <c r="Y12" i="1"/>
  <c r="AA12" i="1"/>
  <c r="AB12" i="1"/>
  <c r="AD12" i="1"/>
  <c r="AE12" i="1"/>
  <c r="AG12" i="1"/>
  <c r="AH12" i="1"/>
  <c r="I13" i="1"/>
  <c r="J13" i="1"/>
  <c r="R13" i="1"/>
  <c r="S13" i="1"/>
  <c r="U13" i="1"/>
  <c r="V13" i="1"/>
  <c r="X13" i="1"/>
  <c r="Y13" i="1"/>
  <c r="AA13" i="1"/>
  <c r="AB13" i="1"/>
  <c r="AD13" i="1"/>
  <c r="AE13" i="1"/>
  <c r="AG13" i="1"/>
  <c r="AH13" i="1"/>
  <c r="F12" i="1"/>
  <c r="G12" i="1"/>
  <c r="F13" i="1"/>
  <c r="G13" i="1"/>
  <c r="D12" i="1"/>
  <c r="D13" i="1"/>
  <c r="C13" i="1"/>
  <c r="C12" i="1"/>
</calcChain>
</file>

<file path=xl/sharedStrings.xml><?xml version="1.0" encoding="utf-8"?>
<sst xmlns="http://schemas.openxmlformats.org/spreadsheetml/2006/main" count="189" uniqueCount="40">
  <si>
    <t>images are scaled 5x5</t>
  </si>
  <si>
    <t>original images: 1um = 24.3902 pixels</t>
  </si>
  <si>
    <t>cen 1</t>
  </si>
  <si>
    <t>Asl prebleach</t>
  </si>
  <si>
    <t>x</t>
  </si>
  <si>
    <t>y</t>
  </si>
  <si>
    <t>Movie11</t>
  </si>
  <si>
    <t>Sas-4 prebleach 1</t>
  </si>
  <si>
    <t>Sas-4 prebleach 2</t>
  </si>
  <si>
    <t>cen 2</t>
  </si>
  <si>
    <t>cen 3</t>
  </si>
  <si>
    <t>cen 4</t>
  </si>
  <si>
    <t>cen 5</t>
  </si>
  <si>
    <t>cen 6</t>
  </si>
  <si>
    <t>cen 7</t>
  </si>
  <si>
    <t>cen 8</t>
  </si>
  <si>
    <t>cen 9</t>
  </si>
  <si>
    <t>cen 10</t>
  </si>
  <si>
    <t>cen 11</t>
  </si>
  <si>
    <t>cant separate sas-4</t>
  </si>
  <si>
    <t>not in focus</t>
  </si>
  <si>
    <t>position relative to Asl</t>
  </si>
  <si>
    <t>positions relative to Asl</t>
  </si>
  <si>
    <t>Asl postbleach</t>
  </si>
  <si>
    <t>Sas-4 postbleach</t>
  </si>
  <si>
    <t>scaled images 1um = 121.951 pixels</t>
  </si>
  <si>
    <t>so ech pixel = 8.20001476002657nm</t>
  </si>
  <si>
    <t>Movie44</t>
  </si>
  <si>
    <t>movie11</t>
  </si>
  <si>
    <t>movie44</t>
  </si>
  <si>
    <t>Movie52</t>
  </si>
  <si>
    <t>movie52</t>
  </si>
  <si>
    <t>no proper asl signal</t>
  </si>
  <si>
    <t>movie85</t>
  </si>
  <si>
    <t>cen8</t>
  </si>
  <si>
    <t>median</t>
  </si>
  <si>
    <t>average</t>
  </si>
  <si>
    <t>only one sas-4 foci</t>
  </si>
  <si>
    <t>distance from Asl in pixels</t>
  </si>
  <si>
    <t>distance from Asl in 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0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/>
  </cellXfs>
  <cellStyles count="40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xVal>
            <c:numRef>
              <c:f>Sheet1!$C$93:$C$117</c:f>
              <c:numCache>
                <c:formatCode>General</c:formatCode>
                <c:ptCount val="25"/>
                <c:pt idx="0">
                  <c:v>0.163999999999987</c:v>
                </c:pt>
                <c:pt idx="1">
                  <c:v>-12.356</c:v>
                </c:pt>
                <c:pt idx="2">
                  <c:v>1.031000000000176</c:v>
                </c:pt>
                <c:pt idx="3">
                  <c:v>10.57699999999977</c:v>
                </c:pt>
                <c:pt idx="4">
                  <c:v>2.779999999999745</c:v>
                </c:pt>
                <c:pt idx="5">
                  <c:v>-1.693000000000211</c:v>
                </c:pt>
                <c:pt idx="6">
                  <c:v>-2.429999999999836</c:v>
                </c:pt>
                <c:pt idx="7">
                  <c:v>-13.83199999999988</c:v>
                </c:pt>
                <c:pt idx="8">
                  <c:v>9.496999999999843</c:v>
                </c:pt>
                <c:pt idx="9">
                  <c:v>1.6550000000002</c:v>
                </c:pt>
                <c:pt idx="10">
                  <c:v>0.519000000000233</c:v>
                </c:pt>
                <c:pt idx="11">
                  <c:v>-5.395999999999731</c:v>
                </c:pt>
                <c:pt idx="12">
                  <c:v>6.44399999999996</c:v>
                </c:pt>
                <c:pt idx="13">
                  <c:v>7.082000000000107</c:v>
                </c:pt>
                <c:pt idx="14">
                  <c:v>-10.65099999999984</c:v>
                </c:pt>
                <c:pt idx="15">
                  <c:v>-8.621999999999843</c:v>
                </c:pt>
                <c:pt idx="16">
                  <c:v>-3.708999999999833</c:v>
                </c:pt>
                <c:pt idx="17">
                  <c:v>-16.69299999999998</c:v>
                </c:pt>
                <c:pt idx="18">
                  <c:v>-13.16799999999989</c:v>
                </c:pt>
                <c:pt idx="19">
                  <c:v>-5.155999999999949</c:v>
                </c:pt>
                <c:pt idx="20">
                  <c:v>-5.600999999999658</c:v>
                </c:pt>
                <c:pt idx="21">
                  <c:v>24.13599999999997</c:v>
                </c:pt>
                <c:pt idx="22">
                  <c:v>-1.626000000000204</c:v>
                </c:pt>
                <c:pt idx="23">
                  <c:v>8.641000000000076</c:v>
                </c:pt>
                <c:pt idx="24">
                  <c:v>-20.88900000000012</c:v>
                </c:pt>
              </c:numCache>
            </c:numRef>
          </c:xVal>
          <c:yVal>
            <c:numRef>
              <c:f>Sheet1!$D$93:$D$117</c:f>
              <c:numCache>
                <c:formatCode>General</c:formatCode>
                <c:ptCount val="25"/>
                <c:pt idx="0">
                  <c:v>-8.49200000000019</c:v>
                </c:pt>
                <c:pt idx="1">
                  <c:v>10.39299999999957</c:v>
                </c:pt>
                <c:pt idx="2">
                  <c:v>-7.42300000000023</c:v>
                </c:pt>
                <c:pt idx="3">
                  <c:v>-1.663000000000011</c:v>
                </c:pt>
                <c:pt idx="4">
                  <c:v>-0.873000000000047</c:v>
                </c:pt>
                <c:pt idx="5">
                  <c:v>-3.25400000000036</c:v>
                </c:pt>
                <c:pt idx="6">
                  <c:v>7.696999999999661</c:v>
                </c:pt>
                <c:pt idx="7">
                  <c:v>-6.532000000000153</c:v>
                </c:pt>
                <c:pt idx="8">
                  <c:v>-1.192000000000007</c:v>
                </c:pt>
                <c:pt idx="9">
                  <c:v>-4.344000000000051</c:v>
                </c:pt>
                <c:pt idx="10">
                  <c:v>-7.250999999999749</c:v>
                </c:pt>
                <c:pt idx="11">
                  <c:v>-1.99000000000001</c:v>
                </c:pt>
                <c:pt idx="12">
                  <c:v>11.19900000000007</c:v>
                </c:pt>
                <c:pt idx="13">
                  <c:v>4.373000000000047</c:v>
                </c:pt>
                <c:pt idx="14">
                  <c:v>3.364999999999782</c:v>
                </c:pt>
                <c:pt idx="15">
                  <c:v>4.20199999999977</c:v>
                </c:pt>
                <c:pt idx="16">
                  <c:v>32.76299999999991</c:v>
                </c:pt>
                <c:pt idx="17">
                  <c:v>-11.76700000000028</c:v>
                </c:pt>
                <c:pt idx="18">
                  <c:v>2.338999999999942</c:v>
                </c:pt>
                <c:pt idx="19">
                  <c:v>-10.16399999999976</c:v>
                </c:pt>
                <c:pt idx="20">
                  <c:v>-2.93100000000004</c:v>
                </c:pt>
                <c:pt idx="21">
                  <c:v>-6.328999999999951</c:v>
                </c:pt>
                <c:pt idx="22">
                  <c:v>-6.408000000000356</c:v>
                </c:pt>
                <c:pt idx="23">
                  <c:v>-5.161000000000058</c:v>
                </c:pt>
                <c:pt idx="24">
                  <c:v>6.739999999999781</c:v>
                </c:pt>
              </c:numCache>
            </c:numRef>
          </c:yVal>
          <c:smooth val="0"/>
        </c:ser>
        <c:ser>
          <c:idx val="1"/>
          <c:order val="1"/>
          <c:spPr>
            <a:ln w="47625">
              <a:noFill/>
            </a:ln>
          </c:spPr>
          <c:marker>
            <c:symbol val="circle"/>
            <c:size val="9"/>
            <c:spPr>
              <a:gradFill flip="none" rotWithShape="1">
                <a:gsLst>
                  <a:gs pos="0">
                    <a:srgbClr val="FF0000"/>
                  </a:gs>
                  <a:gs pos="100000">
                    <a:srgbClr val="FFFFFF"/>
                  </a:gs>
                </a:gsLst>
                <a:path path="circle">
                  <a:fillToRect l="100000" t="100000"/>
                </a:path>
                <a:tileRect r="-100000" b="-100000"/>
              </a:gradFill>
            </c:spPr>
          </c:marker>
          <c:xVal>
            <c:numRef>
              <c:f>Sheet1!$F$93:$F$117</c:f>
              <c:numCache>
                <c:formatCode>General</c:formatCode>
                <c:ptCount val="25"/>
                <c:pt idx="0">
                  <c:v>16.20600000000002</c:v>
                </c:pt>
                <c:pt idx="1">
                  <c:v>16.76600000000008</c:v>
                </c:pt>
                <c:pt idx="2">
                  <c:v>19.11300000000006</c:v>
                </c:pt>
                <c:pt idx="3">
                  <c:v>-3.625</c:v>
                </c:pt>
                <c:pt idx="4">
                  <c:v>0.5</c:v>
                </c:pt>
                <c:pt idx="5">
                  <c:v>3.108999999999924</c:v>
                </c:pt>
                <c:pt idx="6">
                  <c:v>13.5630000000001</c:v>
                </c:pt>
                <c:pt idx="7">
                  <c:v>10.56899999999996</c:v>
                </c:pt>
                <c:pt idx="8">
                  <c:v>26.5659999999998</c:v>
                </c:pt>
                <c:pt idx="9">
                  <c:v>10.01000000000022</c:v>
                </c:pt>
                <c:pt idx="10">
                  <c:v>-22.76899999999978</c:v>
                </c:pt>
                <c:pt idx="11">
                  <c:v>-32.66499999999996</c:v>
                </c:pt>
                <c:pt idx="12">
                  <c:v>22.89700000000039</c:v>
                </c:pt>
                <c:pt idx="13">
                  <c:v>-13.39799999999991</c:v>
                </c:pt>
                <c:pt idx="14">
                  <c:v>12.19000000000005</c:v>
                </c:pt>
                <c:pt idx="15">
                  <c:v>-8.991999999999734</c:v>
                </c:pt>
                <c:pt idx="16">
                  <c:v>19.98700000000008</c:v>
                </c:pt>
                <c:pt idx="17">
                  <c:v>-34.99699999999995</c:v>
                </c:pt>
                <c:pt idx="18">
                  <c:v>-10.61099999999999</c:v>
                </c:pt>
                <c:pt idx="19">
                  <c:v>-7.04700000000048</c:v>
                </c:pt>
                <c:pt idx="20">
                  <c:v>22.3100000000004</c:v>
                </c:pt>
                <c:pt idx="21">
                  <c:v>19.1840000000002</c:v>
                </c:pt>
                <c:pt idx="22">
                  <c:v>-5.434000000000196</c:v>
                </c:pt>
                <c:pt idx="23">
                  <c:v>16.53099999999995</c:v>
                </c:pt>
                <c:pt idx="24">
                  <c:v>-23.83500000000004</c:v>
                </c:pt>
              </c:numCache>
            </c:numRef>
          </c:xVal>
          <c:yVal>
            <c:numRef>
              <c:f>Sheet1!$G$93:$G$117</c:f>
              <c:numCache>
                <c:formatCode>General</c:formatCode>
                <c:ptCount val="25"/>
                <c:pt idx="0">
                  <c:v>14.21799999999985</c:v>
                </c:pt>
                <c:pt idx="1">
                  <c:v>-3.548999999999978</c:v>
                </c:pt>
                <c:pt idx="2">
                  <c:v>7.326000000000022</c:v>
                </c:pt>
                <c:pt idx="3">
                  <c:v>18.40900000000011</c:v>
                </c:pt>
                <c:pt idx="4">
                  <c:v>-28.84799999999996</c:v>
                </c:pt>
                <c:pt idx="5">
                  <c:v>-31.63900000000012</c:v>
                </c:pt>
                <c:pt idx="6">
                  <c:v>27.86299999999983</c:v>
                </c:pt>
                <c:pt idx="7">
                  <c:v>13.75199999999995</c:v>
                </c:pt>
                <c:pt idx="8">
                  <c:v>22.30999999999995</c:v>
                </c:pt>
                <c:pt idx="9">
                  <c:v>23.04299999999989</c:v>
                </c:pt>
                <c:pt idx="10">
                  <c:v>2.409000000000105</c:v>
                </c:pt>
                <c:pt idx="11">
                  <c:v>-3.836000000000013</c:v>
                </c:pt>
                <c:pt idx="12">
                  <c:v>27.29700000000003</c:v>
                </c:pt>
                <c:pt idx="13">
                  <c:v>-8.36999999999989</c:v>
                </c:pt>
                <c:pt idx="14">
                  <c:v>16.00599999999986</c:v>
                </c:pt>
                <c:pt idx="15">
                  <c:v>31.01299999999992</c:v>
                </c:pt>
                <c:pt idx="16">
                  <c:v>27.09099999999989</c:v>
                </c:pt>
                <c:pt idx="17">
                  <c:v>-26.43600000000015</c:v>
                </c:pt>
                <c:pt idx="18">
                  <c:v>28.63700000000017</c:v>
                </c:pt>
                <c:pt idx="19">
                  <c:v>16.1579999999999</c:v>
                </c:pt>
                <c:pt idx="20">
                  <c:v>-6.895999999999958</c:v>
                </c:pt>
                <c:pt idx="21">
                  <c:v>16.73000000000002</c:v>
                </c:pt>
                <c:pt idx="22">
                  <c:v>-30.05599999999959</c:v>
                </c:pt>
                <c:pt idx="23">
                  <c:v>10.85900000000038</c:v>
                </c:pt>
                <c:pt idx="24">
                  <c:v>11.5830000000005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heet1!$I$91</c:f>
              <c:strCache>
                <c:ptCount val="1"/>
                <c:pt idx="0">
                  <c:v>Sas-4 postbleach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9"/>
            <c:spPr>
              <a:gradFill flip="none" rotWithShape="1">
                <a:gsLst>
                  <a:gs pos="0">
                    <a:srgbClr val="008000"/>
                  </a:gs>
                  <a:gs pos="100000">
                    <a:srgbClr val="FFFFFF"/>
                  </a:gs>
                </a:gsLst>
                <a:path path="circle">
                  <a:fillToRect l="50000" t="50000" r="50000" b="50000"/>
                </a:path>
                <a:tileRect/>
              </a:gradFill>
            </c:spPr>
          </c:marker>
          <c:xVal>
            <c:numRef>
              <c:f>Sheet1!$I$93:$I$117</c:f>
              <c:numCache>
                <c:formatCode>General</c:formatCode>
                <c:ptCount val="25"/>
                <c:pt idx="0">
                  <c:v>22.56500000000005</c:v>
                </c:pt>
                <c:pt idx="1">
                  <c:v>-45.01199999999994</c:v>
                </c:pt>
                <c:pt idx="2">
                  <c:v>-29.75800000000004</c:v>
                </c:pt>
                <c:pt idx="3">
                  <c:v>-8.76999999999998</c:v>
                </c:pt>
                <c:pt idx="4">
                  <c:v>4.97900000000027</c:v>
                </c:pt>
                <c:pt idx="5">
                  <c:v>19.74600000000009</c:v>
                </c:pt>
                <c:pt idx="6">
                  <c:v>1.340999999999894</c:v>
                </c:pt>
                <c:pt idx="7">
                  <c:v>-34.08400000000029</c:v>
                </c:pt>
                <c:pt idx="8">
                  <c:v>18.37699999999995</c:v>
                </c:pt>
                <c:pt idx="9">
                  <c:v>-6.146999999999934</c:v>
                </c:pt>
                <c:pt idx="10">
                  <c:v>-28.66100000000006</c:v>
                </c:pt>
                <c:pt idx="11">
                  <c:v>-39.33899999999994</c:v>
                </c:pt>
                <c:pt idx="12">
                  <c:v>37.53600000000006</c:v>
                </c:pt>
                <c:pt idx="13">
                  <c:v>-11.94200000000001</c:v>
                </c:pt>
                <c:pt idx="14">
                  <c:v>-7.53500000000031</c:v>
                </c:pt>
                <c:pt idx="15">
                  <c:v>3.045000000000073</c:v>
                </c:pt>
                <c:pt idx="16">
                  <c:v>-3.956000000000131</c:v>
                </c:pt>
                <c:pt idx="17">
                  <c:v>-20.553</c:v>
                </c:pt>
                <c:pt idx="18">
                  <c:v>-2.485000000000014</c:v>
                </c:pt>
                <c:pt idx="19">
                  <c:v>18.47599999999966</c:v>
                </c:pt>
                <c:pt idx="20">
                  <c:v>56.53500000000076</c:v>
                </c:pt>
                <c:pt idx="21">
                  <c:v>-37.62199999999984</c:v>
                </c:pt>
                <c:pt idx="22">
                  <c:v>5.769999999999982</c:v>
                </c:pt>
                <c:pt idx="23">
                  <c:v>4.14300000000003</c:v>
                </c:pt>
                <c:pt idx="24">
                  <c:v>26.19200000000001</c:v>
                </c:pt>
              </c:numCache>
            </c:numRef>
          </c:xVal>
          <c:yVal>
            <c:numRef>
              <c:f>Sheet1!$J$93:$J$117</c:f>
              <c:numCache>
                <c:formatCode>General</c:formatCode>
                <c:ptCount val="25"/>
                <c:pt idx="0">
                  <c:v>22.67900000000009</c:v>
                </c:pt>
                <c:pt idx="1">
                  <c:v>22.88299999999981</c:v>
                </c:pt>
                <c:pt idx="2">
                  <c:v>10.55400000000009</c:v>
                </c:pt>
                <c:pt idx="3">
                  <c:v>18.28999999999996</c:v>
                </c:pt>
                <c:pt idx="4">
                  <c:v>-17.80499999999984</c:v>
                </c:pt>
                <c:pt idx="5">
                  <c:v>-22.01500000000033</c:v>
                </c:pt>
                <c:pt idx="6">
                  <c:v>9.442999999999756</c:v>
                </c:pt>
                <c:pt idx="7">
                  <c:v>-20.50500000000011</c:v>
                </c:pt>
                <c:pt idx="8">
                  <c:v>12.9970000000003</c:v>
                </c:pt>
                <c:pt idx="9">
                  <c:v>14.54499999999985</c:v>
                </c:pt>
                <c:pt idx="10">
                  <c:v>25.93199999999979</c:v>
                </c:pt>
                <c:pt idx="11">
                  <c:v>11.82999999999993</c:v>
                </c:pt>
                <c:pt idx="12">
                  <c:v>25.29799999999977</c:v>
                </c:pt>
                <c:pt idx="13">
                  <c:v>-5.085000000000036</c:v>
                </c:pt>
                <c:pt idx="14">
                  <c:v>47.88299999999981</c:v>
                </c:pt>
                <c:pt idx="15">
                  <c:v>25.71000000000004</c:v>
                </c:pt>
                <c:pt idx="16">
                  <c:v>64.81399999999985</c:v>
                </c:pt>
                <c:pt idx="17">
                  <c:v>-4.994999999999891</c:v>
                </c:pt>
                <c:pt idx="18">
                  <c:v>25.93399999999974</c:v>
                </c:pt>
                <c:pt idx="19">
                  <c:v>25.779</c:v>
                </c:pt>
                <c:pt idx="20">
                  <c:v>-29.85400000000004</c:v>
                </c:pt>
                <c:pt idx="21">
                  <c:v>20.36699999999996</c:v>
                </c:pt>
                <c:pt idx="22">
                  <c:v>-16.96599999999944</c:v>
                </c:pt>
                <c:pt idx="23">
                  <c:v>35.11499999999978</c:v>
                </c:pt>
                <c:pt idx="24">
                  <c:v>3.78299999999944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1860072"/>
        <c:axId val="-2061856632"/>
      </c:scatterChart>
      <c:valAx>
        <c:axId val="-2061860072"/>
        <c:scaling>
          <c:orientation val="minMax"/>
          <c:max val="70.0"/>
          <c:min val="-70.0"/>
        </c:scaling>
        <c:delete val="0"/>
        <c:axPos val="b"/>
        <c:numFmt formatCode="General" sourceLinked="1"/>
        <c:majorTickMark val="out"/>
        <c:minorTickMark val="none"/>
        <c:tickLblPos val="nextTo"/>
        <c:crossAx val="-2061856632"/>
        <c:crosses val="autoZero"/>
        <c:crossBetween val="midCat"/>
      </c:valAx>
      <c:valAx>
        <c:axId val="-2061856632"/>
        <c:scaling>
          <c:orientation val="minMax"/>
          <c:max val="70.0"/>
          <c:min val="-7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6186007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58800</xdr:colOff>
      <xdr:row>87</xdr:row>
      <xdr:rowOff>107950</xdr:rowOff>
    </xdr:from>
    <xdr:to>
      <xdr:col>19</xdr:col>
      <xdr:colOff>139700</xdr:colOff>
      <xdr:row>110</xdr:row>
      <xdr:rowOff>2540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57"/>
  <sheetViews>
    <sheetView tabSelected="1" topLeftCell="A107" workbookViewId="0">
      <selection activeCell="C120" sqref="C120"/>
    </sheetView>
  </sheetViews>
  <sheetFormatPr baseColWidth="10" defaultRowHeight="15" x14ac:dyDescent="0"/>
  <cols>
    <col min="1" max="1" width="21.83203125" customWidth="1"/>
    <col min="2" max="2" width="17.83203125" customWidth="1"/>
  </cols>
  <sheetData>
    <row r="1" spans="1:34">
      <c r="B1" t="s">
        <v>0</v>
      </c>
      <c r="D1" t="s">
        <v>1</v>
      </c>
    </row>
    <row r="2" spans="1:34">
      <c r="D2" t="s">
        <v>25</v>
      </c>
      <c r="G2" t="s">
        <v>26</v>
      </c>
    </row>
    <row r="5" spans="1:34">
      <c r="C5" t="s">
        <v>6</v>
      </c>
    </row>
    <row r="6" spans="1:34">
      <c r="C6" t="s">
        <v>2</v>
      </c>
      <c r="F6" t="s">
        <v>9</v>
      </c>
      <c r="I6" t="s">
        <v>10</v>
      </c>
      <c r="L6" t="s">
        <v>11</v>
      </c>
      <c r="O6" t="s">
        <v>12</v>
      </c>
      <c r="R6" t="s">
        <v>13</v>
      </c>
      <c r="U6" t="s">
        <v>14</v>
      </c>
      <c r="X6" t="s">
        <v>15</v>
      </c>
      <c r="AA6" t="s">
        <v>16</v>
      </c>
      <c r="AD6" t="s">
        <v>17</v>
      </c>
      <c r="AG6" t="s">
        <v>18</v>
      </c>
    </row>
    <row r="7" spans="1:34">
      <c r="C7" t="s">
        <v>4</v>
      </c>
      <c r="D7" t="s">
        <v>5</v>
      </c>
      <c r="F7" t="s">
        <v>4</v>
      </c>
      <c r="G7" t="s">
        <v>5</v>
      </c>
      <c r="I7" t="s">
        <v>4</v>
      </c>
      <c r="J7" t="s">
        <v>5</v>
      </c>
      <c r="L7" t="s">
        <v>4</v>
      </c>
      <c r="M7" t="s">
        <v>5</v>
      </c>
      <c r="O7" t="s">
        <v>4</v>
      </c>
      <c r="P7" t="s">
        <v>5</v>
      </c>
      <c r="R7" t="s">
        <v>4</v>
      </c>
      <c r="S7" t="s">
        <v>5</v>
      </c>
      <c r="U7" t="s">
        <v>4</v>
      </c>
      <c r="V7" t="s">
        <v>5</v>
      </c>
      <c r="X7" t="s">
        <v>4</v>
      </c>
      <c r="Y7" t="s">
        <v>5</v>
      </c>
      <c r="AA7" t="s">
        <v>4</v>
      </c>
      <c r="AB7" t="s">
        <v>5</v>
      </c>
      <c r="AD7" t="s">
        <v>4</v>
      </c>
      <c r="AE7" t="s">
        <v>5</v>
      </c>
      <c r="AG7" t="s">
        <v>4</v>
      </c>
      <c r="AH7" t="s">
        <v>5</v>
      </c>
    </row>
    <row r="8" spans="1:34">
      <c r="B8" t="s">
        <v>3</v>
      </c>
      <c r="C8">
        <v>713.27499999999998</v>
      </c>
      <c r="D8">
        <v>2023.0340000000001</v>
      </c>
      <c r="F8">
        <v>852.42399999999998</v>
      </c>
      <c r="G8">
        <v>2676.6550000000002</v>
      </c>
      <c r="I8">
        <v>1625.8779999999999</v>
      </c>
      <c r="J8">
        <v>2352.605</v>
      </c>
      <c r="L8" t="s">
        <v>19</v>
      </c>
      <c r="O8" t="s">
        <v>20</v>
      </c>
      <c r="R8">
        <v>2166.0300000000002</v>
      </c>
      <c r="S8">
        <v>2901.0509999999999</v>
      </c>
      <c r="U8">
        <v>2252.9380000000001</v>
      </c>
      <c r="V8">
        <v>3345.123</v>
      </c>
      <c r="X8">
        <v>2854.259</v>
      </c>
      <c r="Y8">
        <v>2821.2020000000002</v>
      </c>
      <c r="AA8">
        <v>3029.348</v>
      </c>
      <c r="AB8">
        <v>2202.8270000000002</v>
      </c>
      <c r="AD8">
        <v>3343.68</v>
      </c>
      <c r="AE8">
        <v>2682.1559999999999</v>
      </c>
      <c r="AG8">
        <v>3819.866</v>
      </c>
      <c r="AH8">
        <v>2330.192</v>
      </c>
    </row>
    <row r="9" spans="1:34">
      <c r="B9" t="s">
        <v>7</v>
      </c>
      <c r="C9">
        <v>713.43899999999996</v>
      </c>
      <c r="D9">
        <v>2014.5419999999999</v>
      </c>
      <c r="F9">
        <v>840.06799999999998</v>
      </c>
      <c r="G9">
        <v>2687.0479999999998</v>
      </c>
      <c r="I9">
        <v>1626.9090000000001</v>
      </c>
      <c r="J9">
        <v>2345.1819999999998</v>
      </c>
      <c r="R9">
        <v>2176.607</v>
      </c>
      <c r="S9">
        <v>2899.3879999999999</v>
      </c>
      <c r="U9">
        <v>2255.7179999999998</v>
      </c>
      <c r="V9">
        <v>3344.25</v>
      </c>
      <c r="X9">
        <v>2852.5659999999998</v>
      </c>
      <c r="Y9">
        <v>2817.9479999999999</v>
      </c>
      <c r="AA9">
        <v>3026.9180000000001</v>
      </c>
      <c r="AB9">
        <v>2210.5239999999999</v>
      </c>
      <c r="AD9">
        <v>3329.848</v>
      </c>
      <c r="AE9">
        <v>2675.6239999999998</v>
      </c>
      <c r="AG9">
        <v>3829.3629999999998</v>
      </c>
      <c r="AH9">
        <v>2329</v>
      </c>
    </row>
    <row r="10" spans="1:34">
      <c r="B10" t="s">
        <v>8</v>
      </c>
      <c r="C10">
        <v>729.48099999999999</v>
      </c>
      <c r="D10">
        <v>2037.252</v>
      </c>
      <c r="F10">
        <v>869.19</v>
      </c>
      <c r="G10">
        <v>2673.1060000000002</v>
      </c>
      <c r="I10">
        <v>1644.991</v>
      </c>
      <c r="J10">
        <v>2359.931</v>
      </c>
      <c r="R10">
        <v>2162.4050000000002</v>
      </c>
      <c r="S10">
        <v>2919.46</v>
      </c>
      <c r="U10">
        <v>2253.4380000000001</v>
      </c>
      <c r="V10">
        <v>3316.2750000000001</v>
      </c>
      <c r="X10">
        <v>2857.3679999999999</v>
      </c>
      <c r="Y10">
        <v>2789.5630000000001</v>
      </c>
      <c r="AA10">
        <v>3042.9110000000001</v>
      </c>
      <c r="AB10">
        <v>2230.69</v>
      </c>
      <c r="AD10">
        <v>3354.2489999999998</v>
      </c>
      <c r="AE10">
        <v>2695.9079999999999</v>
      </c>
      <c r="AG10">
        <v>3846.4319999999998</v>
      </c>
      <c r="AH10">
        <v>2352.502</v>
      </c>
    </row>
    <row r="12" spans="1:34">
      <c r="A12" t="s">
        <v>21</v>
      </c>
      <c r="B12" t="s">
        <v>7</v>
      </c>
      <c r="C12">
        <f>C9-C8</f>
        <v>0.16399999999998727</v>
      </c>
      <c r="D12">
        <f>D9-D8</f>
        <v>-8.4920000000001892</v>
      </c>
      <c r="F12">
        <f>F9-F8</f>
        <v>-12.355999999999995</v>
      </c>
      <c r="G12">
        <f>G9-G8</f>
        <v>10.392999999999574</v>
      </c>
      <c r="I12">
        <f t="shared" ref="I12:J12" si="0">I9-I8</f>
        <v>1.0310000000001764</v>
      </c>
      <c r="J12">
        <f t="shared" si="0"/>
        <v>-7.4230000000002292</v>
      </c>
      <c r="R12">
        <f t="shared" ref="R12:S12" si="1">R9-R8</f>
        <v>10.576999999999771</v>
      </c>
      <c r="S12">
        <f t="shared" si="1"/>
        <v>-1.6630000000000109</v>
      </c>
      <c r="U12">
        <f t="shared" ref="U12:V12" si="2">U9-U8</f>
        <v>2.7799999999997453</v>
      </c>
      <c r="V12">
        <f t="shared" si="2"/>
        <v>-0.87300000000004729</v>
      </c>
      <c r="X12">
        <f t="shared" ref="X12:Y12" si="3">X9-X8</f>
        <v>-1.693000000000211</v>
      </c>
      <c r="Y12">
        <f t="shared" si="3"/>
        <v>-3.2540000000003602</v>
      </c>
      <c r="AA12">
        <f t="shared" ref="AA12:AB12" si="4">AA9-AA8</f>
        <v>-2.4299999999998363</v>
      </c>
      <c r="AB12">
        <f t="shared" si="4"/>
        <v>7.6969999999996617</v>
      </c>
      <c r="AD12">
        <f t="shared" ref="AD12:AE12" si="5">AD9-AD8</f>
        <v>-13.83199999999988</v>
      </c>
      <c r="AE12">
        <f t="shared" si="5"/>
        <v>-6.5320000000001528</v>
      </c>
      <c r="AG12">
        <f t="shared" ref="AG12:AH12" si="6">AG9-AG8</f>
        <v>9.4969999999998436</v>
      </c>
      <c r="AH12">
        <f t="shared" si="6"/>
        <v>-1.1920000000000073</v>
      </c>
    </row>
    <row r="13" spans="1:34">
      <c r="B13" t="s">
        <v>8</v>
      </c>
      <c r="C13">
        <f>C10-C8</f>
        <v>16.206000000000017</v>
      </c>
      <c r="D13">
        <f>D10-D8</f>
        <v>14.217999999999847</v>
      </c>
      <c r="F13">
        <f>F10-F8</f>
        <v>16.766000000000076</v>
      </c>
      <c r="G13">
        <f>G10-G8</f>
        <v>-3.5489999999999782</v>
      </c>
      <c r="I13">
        <f t="shared" ref="I13:J13" si="7">I10-I8</f>
        <v>19.113000000000056</v>
      </c>
      <c r="J13">
        <f t="shared" si="7"/>
        <v>7.3260000000000218</v>
      </c>
      <c r="R13">
        <f t="shared" ref="R13:S13" si="8">R10-R8</f>
        <v>-3.625</v>
      </c>
      <c r="S13">
        <f t="shared" si="8"/>
        <v>18.409000000000106</v>
      </c>
      <c r="U13">
        <f t="shared" ref="U13:V13" si="9">U10-U8</f>
        <v>0.5</v>
      </c>
      <c r="V13">
        <f t="shared" si="9"/>
        <v>-28.847999999999956</v>
      </c>
      <c r="X13">
        <f t="shared" ref="X13:Y13" si="10">X10-X8</f>
        <v>3.1089999999999236</v>
      </c>
      <c r="Y13">
        <f t="shared" si="10"/>
        <v>-31.639000000000124</v>
      </c>
      <c r="AA13">
        <f t="shared" ref="AA13:AB13" si="11">AA10-AA8</f>
        <v>13.563000000000102</v>
      </c>
      <c r="AB13">
        <f t="shared" si="11"/>
        <v>27.862999999999829</v>
      </c>
      <c r="AD13">
        <f t="shared" ref="AD13:AE13" si="12">AD10-AD8</f>
        <v>10.56899999999996</v>
      </c>
      <c r="AE13">
        <f t="shared" si="12"/>
        <v>13.751999999999953</v>
      </c>
      <c r="AG13">
        <f t="shared" ref="AG13:AH13" si="13">AG10-AG8</f>
        <v>26.565999999999804</v>
      </c>
      <c r="AH13">
        <f t="shared" si="13"/>
        <v>22.309999999999945</v>
      </c>
    </row>
    <row r="16" spans="1:34">
      <c r="B16" t="s">
        <v>23</v>
      </c>
      <c r="C16">
        <v>700.428</v>
      </c>
      <c r="D16">
        <v>1934.116</v>
      </c>
      <c r="F16">
        <v>773.53599999999994</v>
      </c>
      <c r="G16">
        <v>2553.4540000000002</v>
      </c>
      <c r="I16">
        <v>1653.7660000000001</v>
      </c>
      <c r="J16">
        <v>2323.2280000000001</v>
      </c>
      <c r="R16">
        <v>2175.134</v>
      </c>
      <c r="S16">
        <v>2797.0549999999998</v>
      </c>
      <c r="U16">
        <v>2241.2959999999998</v>
      </c>
      <c r="V16">
        <v>3332.761</v>
      </c>
      <c r="X16">
        <v>2823.4059999999999</v>
      </c>
      <c r="Y16">
        <v>2771.59</v>
      </c>
      <c r="AA16">
        <v>3044.136</v>
      </c>
      <c r="AB16">
        <v>2114.9430000000002</v>
      </c>
      <c r="AD16">
        <v>3378.7660000000001</v>
      </c>
      <c r="AE16">
        <v>2549.2220000000002</v>
      </c>
      <c r="AG16">
        <v>3884.5509999999999</v>
      </c>
      <c r="AH16">
        <v>2233.5239999999999</v>
      </c>
    </row>
    <row r="17" spans="1:34">
      <c r="B17" t="s">
        <v>24</v>
      </c>
      <c r="C17">
        <v>722.99300000000005</v>
      </c>
      <c r="D17">
        <v>1956.7950000000001</v>
      </c>
      <c r="F17">
        <v>728.524</v>
      </c>
      <c r="G17">
        <v>2576.337</v>
      </c>
      <c r="I17">
        <v>1624.008</v>
      </c>
      <c r="J17">
        <v>2333.7820000000002</v>
      </c>
      <c r="R17">
        <v>2166.364</v>
      </c>
      <c r="S17">
        <v>2815.3449999999998</v>
      </c>
      <c r="U17">
        <v>2246.2750000000001</v>
      </c>
      <c r="V17">
        <v>3314.9560000000001</v>
      </c>
      <c r="X17">
        <v>2843.152</v>
      </c>
      <c r="Y17">
        <v>2749.5749999999998</v>
      </c>
      <c r="AA17">
        <v>3045.4769999999999</v>
      </c>
      <c r="AB17">
        <v>2124.386</v>
      </c>
      <c r="AD17">
        <v>3344.6819999999998</v>
      </c>
      <c r="AE17">
        <v>2528.7170000000001</v>
      </c>
      <c r="AG17">
        <v>3902.9279999999999</v>
      </c>
      <c r="AH17">
        <v>2246.5210000000002</v>
      </c>
    </row>
    <row r="19" spans="1:34">
      <c r="A19" t="s">
        <v>21</v>
      </c>
      <c r="B19" t="s">
        <v>24</v>
      </c>
      <c r="C19">
        <f>C17-C16</f>
        <v>22.565000000000055</v>
      </c>
      <c r="D19">
        <f>D17-D16</f>
        <v>22.679000000000087</v>
      </c>
      <c r="F19">
        <f t="shared" ref="F19:G19" si="14">F17-F16</f>
        <v>-45.011999999999944</v>
      </c>
      <c r="G19">
        <f t="shared" si="14"/>
        <v>22.882999999999811</v>
      </c>
      <c r="I19">
        <f t="shared" ref="I19:J19" si="15">I17-I16</f>
        <v>-29.758000000000038</v>
      </c>
      <c r="J19">
        <f t="shared" si="15"/>
        <v>10.554000000000087</v>
      </c>
      <c r="R19">
        <f t="shared" ref="R19:S19" si="16">R17-R16</f>
        <v>-8.7699999999999818</v>
      </c>
      <c r="S19">
        <f t="shared" si="16"/>
        <v>18.289999999999964</v>
      </c>
      <c r="U19">
        <f t="shared" ref="U19:V19" si="17">U17-U16</f>
        <v>4.9790000000002692</v>
      </c>
      <c r="V19">
        <f t="shared" si="17"/>
        <v>-17.804999999999836</v>
      </c>
      <c r="X19">
        <f t="shared" ref="X19:Y19" si="18">X17-X16</f>
        <v>19.746000000000095</v>
      </c>
      <c r="Y19">
        <f t="shared" si="18"/>
        <v>-22.015000000000327</v>
      </c>
      <c r="AA19">
        <f t="shared" ref="AA19:AB19" si="19">AA17-AA16</f>
        <v>1.3409999999998945</v>
      </c>
      <c r="AB19">
        <f t="shared" si="19"/>
        <v>9.4429999999997563</v>
      </c>
      <c r="AD19">
        <f t="shared" ref="AD19:AE19" si="20">AD17-AD16</f>
        <v>-34.084000000000287</v>
      </c>
      <c r="AE19">
        <f t="shared" si="20"/>
        <v>-20.505000000000109</v>
      </c>
      <c r="AG19">
        <f>AG17-AG16</f>
        <v>18.376999999999953</v>
      </c>
      <c r="AH19">
        <f t="shared" ref="AH19" si="21">AH17-AH16</f>
        <v>12.997000000000298</v>
      </c>
    </row>
    <row r="22" spans="1:34">
      <c r="C22" t="s">
        <v>27</v>
      </c>
    </row>
    <row r="23" spans="1:34">
      <c r="C23" t="s">
        <v>2</v>
      </c>
      <c r="F23" t="s">
        <v>9</v>
      </c>
      <c r="I23" t="s">
        <v>10</v>
      </c>
      <c r="L23" t="s">
        <v>11</v>
      </c>
      <c r="O23" t="s">
        <v>12</v>
      </c>
    </row>
    <row r="24" spans="1:34">
      <c r="C24" t="s">
        <v>4</v>
      </c>
      <c r="D24" t="s">
        <v>5</v>
      </c>
      <c r="F24" t="s">
        <v>4</v>
      </c>
      <c r="G24" t="s">
        <v>5</v>
      </c>
      <c r="I24" t="s">
        <v>4</v>
      </c>
      <c r="J24" t="s">
        <v>5</v>
      </c>
      <c r="L24" t="s">
        <v>4</v>
      </c>
      <c r="M24" t="s">
        <v>5</v>
      </c>
      <c r="O24" t="s">
        <v>4</v>
      </c>
      <c r="P24" t="s">
        <v>5</v>
      </c>
    </row>
    <row r="25" spans="1:34">
      <c r="B25" t="s">
        <v>3</v>
      </c>
      <c r="C25">
        <v>2274.3029999999999</v>
      </c>
      <c r="D25">
        <v>1631.577</v>
      </c>
      <c r="F25">
        <v>2710.2489999999998</v>
      </c>
      <c r="G25">
        <v>2157.0659999999998</v>
      </c>
      <c r="I25">
        <v>3275.3319999999999</v>
      </c>
      <c r="J25">
        <v>1423.4459999999999</v>
      </c>
      <c r="L25" t="s">
        <v>19</v>
      </c>
      <c r="O25">
        <v>4084.3719999999998</v>
      </c>
      <c r="P25">
        <v>2655.29</v>
      </c>
    </row>
    <row r="26" spans="1:34">
      <c r="B26" t="s">
        <v>7</v>
      </c>
      <c r="C26">
        <v>2275.9580000000001</v>
      </c>
      <c r="D26">
        <v>1627.2329999999999</v>
      </c>
      <c r="F26">
        <v>2710.768</v>
      </c>
      <c r="G26">
        <v>2149.8150000000001</v>
      </c>
      <c r="I26">
        <v>3269.9360000000001</v>
      </c>
      <c r="J26">
        <v>1421.4559999999999</v>
      </c>
      <c r="O26">
        <v>4090.8159999999998</v>
      </c>
      <c r="P26">
        <v>2666.489</v>
      </c>
    </row>
    <row r="27" spans="1:34">
      <c r="B27" t="s">
        <v>8</v>
      </c>
      <c r="C27">
        <v>2284.3130000000001</v>
      </c>
      <c r="D27">
        <v>1654.62</v>
      </c>
      <c r="F27">
        <v>2687.48</v>
      </c>
      <c r="G27">
        <v>2159.4749999999999</v>
      </c>
      <c r="I27">
        <v>3242.6669999999999</v>
      </c>
      <c r="J27">
        <v>1419.61</v>
      </c>
      <c r="O27">
        <v>4107.2690000000002</v>
      </c>
      <c r="P27">
        <v>2682.587</v>
      </c>
    </row>
    <row r="29" spans="1:34">
      <c r="A29" t="s">
        <v>21</v>
      </c>
      <c r="B29" t="s">
        <v>7</v>
      </c>
      <c r="C29">
        <f>C26-C25</f>
        <v>1.6550000000002001</v>
      </c>
      <c r="D29">
        <f>D26-D25</f>
        <v>-4.3440000000000509</v>
      </c>
      <c r="F29">
        <f>F26-F25</f>
        <v>0.51900000000023283</v>
      </c>
      <c r="G29">
        <f>G26-G25</f>
        <v>-7.250999999999749</v>
      </c>
      <c r="I29">
        <f t="shared" ref="I29:J29" si="22">I26-I25</f>
        <v>-5.3959999999997308</v>
      </c>
      <c r="J29">
        <f t="shared" si="22"/>
        <v>-1.9900000000000091</v>
      </c>
      <c r="O29">
        <f>O26-O25</f>
        <v>6.44399999999996</v>
      </c>
      <c r="P29">
        <f t="shared" ref="P29" si="23">P26-P25</f>
        <v>11.199000000000069</v>
      </c>
    </row>
    <row r="30" spans="1:34">
      <c r="B30" t="s">
        <v>8</v>
      </c>
      <c r="C30">
        <f>C27-C25</f>
        <v>10.010000000000218</v>
      </c>
      <c r="D30">
        <f>D27-D25</f>
        <v>23.042999999999893</v>
      </c>
      <c r="F30">
        <f>F27-F25</f>
        <v>-22.768999999999778</v>
      </c>
      <c r="G30">
        <f>G27-G25</f>
        <v>2.4090000000001055</v>
      </c>
      <c r="I30">
        <f t="shared" ref="I30:J30" si="24">I27-I25</f>
        <v>-32.664999999999964</v>
      </c>
      <c r="J30">
        <f t="shared" si="24"/>
        <v>-3.8360000000000127</v>
      </c>
      <c r="O30">
        <f>O27-O25</f>
        <v>22.897000000000389</v>
      </c>
      <c r="P30">
        <f t="shared" ref="P30" si="25">P27-P25</f>
        <v>27.297000000000025</v>
      </c>
    </row>
    <row r="33" spans="1:22">
      <c r="B33" t="s">
        <v>23</v>
      </c>
      <c r="C33">
        <v>2423.6619999999998</v>
      </c>
      <c r="D33">
        <v>1927.4880000000001</v>
      </c>
      <c r="F33">
        <v>2852.261</v>
      </c>
      <c r="G33">
        <v>2332.8560000000002</v>
      </c>
      <c r="I33">
        <v>3361.1680000000001</v>
      </c>
      <c r="J33">
        <v>1564.8050000000001</v>
      </c>
      <c r="O33">
        <v>4254.99</v>
      </c>
      <c r="P33">
        <v>2868.7310000000002</v>
      </c>
    </row>
    <row r="34" spans="1:22">
      <c r="B34" t="s">
        <v>24</v>
      </c>
      <c r="C34">
        <v>2417.5149999999999</v>
      </c>
      <c r="D34">
        <v>1942.0329999999999</v>
      </c>
      <c r="F34">
        <v>2823.6</v>
      </c>
      <c r="G34">
        <v>2358.788</v>
      </c>
      <c r="I34">
        <v>3321.8290000000002</v>
      </c>
      <c r="J34">
        <v>1576.635</v>
      </c>
      <c r="O34">
        <v>4292.5259999999998</v>
      </c>
      <c r="P34">
        <v>2894.029</v>
      </c>
    </row>
    <row r="36" spans="1:22">
      <c r="A36" t="s">
        <v>21</v>
      </c>
      <c r="B36" t="s">
        <v>24</v>
      </c>
      <c r="C36">
        <f>C34-C33</f>
        <v>-6.1469999999999345</v>
      </c>
      <c r="D36">
        <f>D34-D33</f>
        <v>14.544999999999845</v>
      </c>
      <c r="F36">
        <f>F34-F33</f>
        <v>-28.661000000000058</v>
      </c>
      <c r="G36">
        <f>G34-G33</f>
        <v>25.931999999999789</v>
      </c>
      <c r="I36">
        <f>I34-I33</f>
        <v>-39.338999999999942</v>
      </c>
      <c r="J36">
        <f>J34-J33</f>
        <v>11.829999999999927</v>
      </c>
      <c r="O36">
        <f>O34-O33</f>
        <v>37.536000000000058</v>
      </c>
      <c r="P36">
        <f>P34-P33</f>
        <v>25.297999999999774</v>
      </c>
    </row>
    <row r="39" spans="1:22">
      <c r="C39" t="s">
        <v>30</v>
      </c>
    </row>
    <row r="40" spans="1:22">
      <c r="C40" t="s">
        <v>2</v>
      </c>
      <c r="F40" t="s">
        <v>9</v>
      </c>
      <c r="I40" t="s">
        <v>10</v>
      </c>
      <c r="L40" t="s">
        <v>11</v>
      </c>
      <c r="O40" t="s">
        <v>12</v>
      </c>
      <c r="R40" t="s">
        <v>13</v>
      </c>
      <c r="U40" t="s">
        <v>14</v>
      </c>
    </row>
    <row r="41" spans="1:22">
      <c r="C41" t="s">
        <v>4</v>
      </c>
      <c r="D41" t="s">
        <v>5</v>
      </c>
      <c r="F41" t="s">
        <v>4</v>
      </c>
      <c r="G41" t="s">
        <v>5</v>
      </c>
      <c r="I41" t="s">
        <v>4</v>
      </c>
      <c r="J41" t="s">
        <v>5</v>
      </c>
      <c r="L41" t="s">
        <v>4</v>
      </c>
      <c r="M41" t="s">
        <v>5</v>
      </c>
      <c r="O41" t="s">
        <v>4</v>
      </c>
      <c r="P41" t="s">
        <v>5</v>
      </c>
      <c r="R41" t="s">
        <v>4</v>
      </c>
      <c r="S41" t="s">
        <v>5</v>
      </c>
      <c r="U41" t="s">
        <v>4</v>
      </c>
      <c r="V41" t="s">
        <v>5</v>
      </c>
    </row>
    <row r="42" spans="1:22">
      <c r="B42" t="s">
        <v>3</v>
      </c>
      <c r="C42" s="1" t="s">
        <v>19</v>
      </c>
      <c r="F42">
        <v>1906.664</v>
      </c>
      <c r="G42">
        <v>2133.123</v>
      </c>
      <c r="I42">
        <v>2097.2979999999998</v>
      </c>
      <c r="J42">
        <v>2748.2910000000002</v>
      </c>
      <c r="L42">
        <v>2229.2539999999999</v>
      </c>
      <c r="M42">
        <v>2823.5540000000001</v>
      </c>
      <c r="O42" s="1" t="s">
        <v>19</v>
      </c>
      <c r="Q42">
        <v>1</v>
      </c>
      <c r="R42">
        <v>3067.7069999999999</v>
      </c>
      <c r="S42">
        <v>2131.0709999999999</v>
      </c>
      <c r="U42" s="1" t="s">
        <v>19</v>
      </c>
    </row>
    <row r="43" spans="1:22">
      <c r="B43" t="s">
        <v>7</v>
      </c>
      <c r="F43">
        <v>1913.7460000000001</v>
      </c>
      <c r="G43">
        <v>2137.4960000000001</v>
      </c>
      <c r="I43">
        <v>2086.6469999999999</v>
      </c>
      <c r="J43">
        <v>2751.6559999999999</v>
      </c>
      <c r="L43">
        <v>2220.6320000000001</v>
      </c>
      <c r="M43">
        <v>2827.7559999999999</v>
      </c>
      <c r="Q43">
        <v>1</v>
      </c>
      <c r="R43">
        <v>3063.998</v>
      </c>
      <c r="S43">
        <v>2163.8339999999998</v>
      </c>
    </row>
    <row r="44" spans="1:22">
      <c r="B44" t="s">
        <v>8</v>
      </c>
      <c r="F44">
        <v>1893.2660000000001</v>
      </c>
      <c r="G44">
        <v>2124.7530000000002</v>
      </c>
      <c r="I44">
        <v>2109.4879999999998</v>
      </c>
      <c r="J44">
        <v>2764.297</v>
      </c>
      <c r="L44">
        <v>2220.2620000000002</v>
      </c>
      <c r="M44">
        <v>2854.567</v>
      </c>
      <c r="Q44">
        <v>2</v>
      </c>
      <c r="R44">
        <v>3087.694</v>
      </c>
      <c r="S44">
        <v>2158.1619999999998</v>
      </c>
    </row>
    <row r="46" spans="1:22">
      <c r="A46" t="s">
        <v>21</v>
      </c>
      <c r="B46" t="s">
        <v>7</v>
      </c>
      <c r="F46">
        <f>F43-F42</f>
        <v>7.0820000000001073</v>
      </c>
      <c r="G46">
        <f>G43-G42</f>
        <v>4.3730000000000473</v>
      </c>
      <c r="I46">
        <f>I43-I42</f>
        <v>-10.65099999999984</v>
      </c>
      <c r="J46">
        <f>J43-J42</f>
        <v>3.3649999999997817</v>
      </c>
      <c r="L46">
        <f>L43-L42</f>
        <v>-8.6219999999998436</v>
      </c>
      <c r="M46">
        <f>M43-M42</f>
        <v>4.2019999999997708</v>
      </c>
      <c r="R46">
        <f>R43-R42</f>
        <v>-3.7089999999998327</v>
      </c>
      <c r="S46">
        <f>S43-S42</f>
        <v>32.76299999999992</v>
      </c>
    </row>
    <row r="47" spans="1:22">
      <c r="B47" t="s">
        <v>8</v>
      </c>
      <c r="F47">
        <f>F44-F42</f>
        <v>-13.397999999999911</v>
      </c>
      <c r="G47">
        <f>G44-G42</f>
        <v>-8.3699999999998909</v>
      </c>
      <c r="I47">
        <f>I44-I42</f>
        <v>12.190000000000055</v>
      </c>
      <c r="J47">
        <f>J44-J42</f>
        <v>16.005999999999858</v>
      </c>
      <c r="L47">
        <f>L44-L42</f>
        <v>-8.9919999999997344</v>
      </c>
      <c r="M47">
        <f>M44-M42</f>
        <v>31.01299999999992</v>
      </c>
      <c r="R47">
        <f>R44-R42</f>
        <v>19.98700000000008</v>
      </c>
      <c r="S47">
        <f>S44-S42</f>
        <v>27.090999999999894</v>
      </c>
    </row>
    <row r="50" spans="1:19">
      <c r="B50" t="s">
        <v>23</v>
      </c>
      <c r="F50">
        <v>2049.3330000000001</v>
      </c>
      <c r="G50">
        <v>2399.2559999999999</v>
      </c>
      <c r="I50">
        <v>2153.65</v>
      </c>
      <c r="J50">
        <v>3117.672</v>
      </c>
      <c r="L50">
        <v>2400.5419999999999</v>
      </c>
      <c r="M50">
        <v>3241.183</v>
      </c>
      <c r="R50">
        <v>3056.8620000000001</v>
      </c>
      <c r="S50">
        <v>2456.8389999999999</v>
      </c>
    </row>
    <row r="51" spans="1:19">
      <c r="B51" t="s">
        <v>24</v>
      </c>
      <c r="F51">
        <v>2037.3910000000001</v>
      </c>
      <c r="G51">
        <v>2394.1709999999998</v>
      </c>
      <c r="I51">
        <v>2146.1149999999998</v>
      </c>
      <c r="J51">
        <v>3165.5549999999998</v>
      </c>
      <c r="L51">
        <v>2396.5859999999998</v>
      </c>
      <c r="M51">
        <v>3305.9969999999998</v>
      </c>
      <c r="R51">
        <v>3059.9070000000002</v>
      </c>
      <c r="S51">
        <v>2482.549</v>
      </c>
    </row>
    <row r="53" spans="1:19">
      <c r="A53" t="s">
        <v>21</v>
      </c>
      <c r="B53" t="s">
        <v>24</v>
      </c>
      <c r="F53">
        <f>F51-F50</f>
        <v>-11.942000000000007</v>
      </c>
      <c r="G53">
        <f>G51-G50</f>
        <v>-5.0850000000000364</v>
      </c>
      <c r="I53">
        <f>I51-I50</f>
        <v>-7.5350000000003092</v>
      </c>
      <c r="J53">
        <f>J51-J50</f>
        <v>47.882999999999811</v>
      </c>
      <c r="L53">
        <f>L51-L50</f>
        <v>-3.956000000000131</v>
      </c>
      <c r="M53">
        <f>M51-M50</f>
        <v>64.813999999999851</v>
      </c>
      <c r="R53">
        <f>R51-R50</f>
        <v>3.0450000000000728</v>
      </c>
      <c r="S53">
        <f>S51-S50</f>
        <v>25.710000000000036</v>
      </c>
    </row>
    <row r="56" spans="1:19">
      <c r="C56" t="s">
        <v>30</v>
      </c>
    </row>
    <row r="57" spans="1:19">
      <c r="C57" t="s">
        <v>9</v>
      </c>
      <c r="F57" t="s">
        <v>10</v>
      </c>
      <c r="I57" t="s">
        <v>11</v>
      </c>
      <c r="L57" t="s">
        <v>12</v>
      </c>
      <c r="O57" t="s">
        <v>13</v>
      </c>
      <c r="R57" t="s">
        <v>14</v>
      </c>
    </row>
    <row r="58" spans="1:19">
      <c r="C58" t="s">
        <v>4</v>
      </c>
      <c r="D58" t="s">
        <v>5</v>
      </c>
      <c r="F58" t="s">
        <v>4</v>
      </c>
      <c r="G58" t="s">
        <v>5</v>
      </c>
      <c r="I58" t="s">
        <v>4</v>
      </c>
      <c r="J58" t="s">
        <v>5</v>
      </c>
      <c r="L58" t="s">
        <v>4</v>
      </c>
      <c r="M58" t="s">
        <v>5</v>
      </c>
      <c r="O58" t="s">
        <v>4</v>
      </c>
      <c r="P58" t="s">
        <v>5</v>
      </c>
      <c r="R58" t="s">
        <v>4</v>
      </c>
      <c r="S58" t="s">
        <v>5</v>
      </c>
    </row>
    <row r="59" spans="1:19">
      <c r="B59" t="s">
        <v>3</v>
      </c>
      <c r="C59">
        <v>676.61500000000001</v>
      </c>
      <c r="D59">
        <v>2376.8850000000002</v>
      </c>
      <c r="F59" t="s">
        <v>32</v>
      </c>
      <c r="I59">
        <v>956.81</v>
      </c>
      <c r="J59">
        <v>3050.087</v>
      </c>
      <c r="L59" t="s">
        <v>37</v>
      </c>
      <c r="O59">
        <v>4690.9650000000001</v>
      </c>
      <c r="P59">
        <v>2818.0239999999999</v>
      </c>
      <c r="R59">
        <v>4420.518</v>
      </c>
      <c r="S59">
        <v>2012.93</v>
      </c>
    </row>
    <row r="60" spans="1:19">
      <c r="B60" t="s">
        <v>7</v>
      </c>
      <c r="C60">
        <v>659.92200000000003</v>
      </c>
      <c r="D60">
        <v>2365.1179999999999</v>
      </c>
      <c r="I60">
        <v>943.64200000000005</v>
      </c>
      <c r="J60">
        <v>3052.4259999999999</v>
      </c>
      <c r="O60">
        <v>4685.8090000000002</v>
      </c>
      <c r="P60">
        <v>2807.86</v>
      </c>
      <c r="R60">
        <v>4414.9170000000004</v>
      </c>
      <c r="S60">
        <v>2009.999</v>
      </c>
    </row>
    <row r="61" spans="1:19">
      <c r="B61" t="s">
        <v>8</v>
      </c>
      <c r="C61">
        <v>641.61800000000005</v>
      </c>
      <c r="D61">
        <v>2350.4490000000001</v>
      </c>
      <c r="I61">
        <v>946.19899999999996</v>
      </c>
      <c r="J61">
        <v>3078.7240000000002</v>
      </c>
      <c r="O61">
        <v>4683.9179999999997</v>
      </c>
      <c r="P61">
        <v>2834.1819999999998</v>
      </c>
      <c r="R61">
        <v>4442.8280000000004</v>
      </c>
      <c r="S61">
        <v>2006.0340000000001</v>
      </c>
    </row>
    <row r="63" spans="1:19">
      <c r="A63" t="s">
        <v>21</v>
      </c>
      <c r="B63" t="s">
        <v>7</v>
      </c>
      <c r="C63">
        <f>C60-C59</f>
        <v>-16.692999999999984</v>
      </c>
      <c r="D63">
        <f>D60-D59</f>
        <v>-11.76700000000028</v>
      </c>
      <c r="I63">
        <f>I60-I59</f>
        <v>-13.167999999999893</v>
      </c>
      <c r="J63">
        <f>J60-J59</f>
        <v>2.3389999999999418</v>
      </c>
      <c r="O63">
        <f>O60-O59</f>
        <v>-5.1559999999999491</v>
      </c>
      <c r="P63">
        <f>P60-P59</f>
        <v>-10.16399999999976</v>
      </c>
      <c r="R63">
        <f>R60-R59</f>
        <v>-5.600999999999658</v>
      </c>
      <c r="S63">
        <f>S60-S59</f>
        <v>-2.93100000000004</v>
      </c>
    </row>
    <row r="64" spans="1:19">
      <c r="B64" t="s">
        <v>8</v>
      </c>
      <c r="C64">
        <f>C61-C59</f>
        <v>-34.996999999999957</v>
      </c>
      <c r="D64">
        <f>D61-D59</f>
        <v>-26.436000000000149</v>
      </c>
      <c r="I64">
        <f>I61-I59</f>
        <v>-10.61099999999999</v>
      </c>
      <c r="J64">
        <f>J61-J59</f>
        <v>28.637000000000171</v>
      </c>
      <c r="O64">
        <f>O61-O59</f>
        <v>-7.0470000000004802</v>
      </c>
      <c r="P64">
        <f>P61-P59</f>
        <v>16.157999999999902</v>
      </c>
      <c r="R64">
        <f>R61-R59</f>
        <v>22.3100000000004</v>
      </c>
      <c r="S64">
        <f>S61-S59</f>
        <v>-6.8959999999999582</v>
      </c>
    </row>
    <row r="67" spans="1:19">
      <c r="B67" t="s">
        <v>23</v>
      </c>
      <c r="C67">
        <v>389.69799999999998</v>
      </c>
      <c r="D67">
        <v>2015.635</v>
      </c>
      <c r="I67">
        <v>714.351</v>
      </c>
      <c r="J67">
        <v>2674.15</v>
      </c>
      <c r="O67">
        <v>4367.0240000000003</v>
      </c>
      <c r="P67">
        <v>2449.855</v>
      </c>
      <c r="R67">
        <v>4165.9129999999996</v>
      </c>
      <c r="S67">
        <v>1734.769</v>
      </c>
    </row>
    <row r="68" spans="1:19">
      <c r="B68" t="s">
        <v>24</v>
      </c>
      <c r="C68">
        <v>369.14499999999998</v>
      </c>
      <c r="D68">
        <v>2010.64</v>
      </c>
      <c r="I68">
        <v>711.86599999999999</v>
      </c>
      <c r="J68">
        <v>2700.0839999999998</v>
      </c>
      <c r="O68">
        <v>4385.5</v>
      </c>
      <c r="P68">
        <v>2475.634</v>
      </c>
      <c r="R68">
        <v>4222.4480000000003</v>
      </c>
      <c r="S68">
        <v>1704.915</v>
      </c>
    </row>
    <row r="70" spans="1:19">
      <c r="A70" t="s">
        <v>21</v>
      </c>
      <c r="B70" t="s">
        <v>24</v>
      </c>
      <c r="C70">
        <f>C68-C67</f>
        <v>-20.552999999999997</v>
      </c>
      <c r="D70">
        <f>D68-D67</f>
        <v>-4.9949999999998909</v>
      </c>
      <c r="I70">
        <f>I68-I67</f>
        <v>-2.4850000000000136</v>
      </c>
      <c r="J70">
        <f>J68-J67</f>
        <v>25.933999999999742</v>
      </c>
      <c r="O70">
        <f>O68-O67</f>
        <v>18.475999999999658</v>
      </c>
      <c r="P70">
        <f>P68-P67</f>
        <v>25.778999999999996</v>
      </c>
      <c r="R70">
        <f>R68-R67</f>
        <v>56.535000000000764</v>
      </c>
      <c r="S70">
        <f>S68-S67</f>
        <v>-29.854000000000042</v>
      </c>
    </row>
    <row r="73" spans="1:19">
      <c r="C73" t="s">
        <v>2</v>
      </c>
      <c r="F73" t="s">
        <v>34</v>
      </c>
      <c r="I73" t="s">
        <v>16</v>
      </c>
      <c r="L73" t="s">
        <v>17</v>
      </c>
    </row>
    <row r="74" spans="1:19">
      <c r="C74" t="s">
        <v>4</v>
      </c>
      <c r="D74" t="s">
        <v>5</v>
      </c>
      <c r="F74" t="s">
        <v>4</v>
      </c>
      <c r="G74" t="s">
        <v>5</v>
      </c>
      <c r="I74" t="s">
        <v>4</v>
      </c>
      <c r="J74" t="s">
        <v>5</v>
      </c>
      <c r="L74" t="s">
        <v>4</v>
      </c>
      <c r="M74" t="s">
        <v>5</v>
      </c>
    </row>
    <row r="75" spans="1:19">
      <c r="B75" t="s">
        <v>3</v>
      </c>
      <c r="C75">
        <v>3501.732</v>
      </c>
      <c r="D75">
        <v>1636.4169999999999</v>
      </c>
      <c r="F75">
        <v>2833.0120000000002</v>
      </c>
      <c r="G75">
        <v>4777.433</v>
      </c>
      <c r="I75">
        <v>3257.6419999999998</v>
      </c>
      <c r="J75">
        <v>4130.076</v>
      </c>
      <c r="L75">
        <v>3330.9690000000001</v>
      </c>
      <c r="M75">
        <v>4250.8249999999998</v>
      </c>
    </row>
    <row r="76" spans="1:19">
      <c r="B76" t="s">
        <v>7</v>
      </c>
      <c r="C76">
        <v>3525.8679999999999</v>
      </c>
      <c r="D76">
        <v>1630.088</v>
      </c>
      <c r="F76">
        <v>2831.386</v>
      </c>
      <c r="G76">
        <v>4771.0249999999996</v>
      </c>
      <c r="I76">
        <v>3266.2829999999999</v>
      </c>
      <c r="J76">
        <v>4124.915</v>
      </c>
      <c r="L76">
        <v>3310.08</v>
      </c>
      <c r="M76">
        <v>4257.5649999999996</v>
      </c>
    </row>
    <row r="77" spans="1:19">
      <c r="B77" t="s">
        <v>8</v>
      </c>
      <c r="C77">
        <v>3520.9160000000002</v>
      </c>
      <c r="D77">
        <v>1653.1469999999999</v>
      </c>
      <c r="F77">
        <v>2827.578</v>
      </c>
      <c r="G77">
        <v>4747.3770000000004</v>
      </c>
      <c r="I77">
        <v>3274.1729999999998</v>
      </c>
      <c r="J77">
        <v>4140.9350000000004</v>
      </c>
      <c r="L77">
        <v>3307.134</v>
      </c>
      <c r="M77">
        <v>4262.4080000000004</v>
      </c>
    </row>
    <row r="79" spans="1:19">
      <c r="A79" t="s">
        <v>21</v>
      </c>
      <c r="B79" t="s">
        <v>7</v>
      </c>
      <c r="C79">
        <f>C76-C75</f>
        <v>24.135999999999967</v>
      </c>
      <c r="D79">
        <f>D76-D75</f>
        <v>-6.3289999999999509</v>
      </c>
      <c r="F79">
        <f>F76-F75</f>
        <v>-1.6260000000002037</v>
      </c>
      <c r="G79">
        <f>G76-G75</f>
        <v>-6.4080000000003565</v>
      </c>
      <c r="I79">
        <f>I76-I75</f>
        <v>8.6410000000000764</v>
      </c>
      <c r="J79">
        <f>J76-J75</f>
        <v>-5.1610000000000582</v>
      </c>
      <c r="L79">
        <f>L76-L75</f>
        <v>-20.889000000000124</v>
      </c>
      <c r="M79">
        <f>M76-M75</f>
        <v>6.7399999999997817</v>
      </c>
    </row>
    <row r="80" spans="1:19">
      <c r="B80" t="s">
        <v>8</v>
      </c>
      <c r="C80">
        <f>C77-C75</f>
        <v>19.184000000000196</v>
      </c>
      <c r="D80">
        <f>D77-D75</f>
        <v>16.730000000000018</v>
      </c>
      <c r="F80">
        <f>F77-F75</f>
        <v>-5.4340000000001965</v>
      </c>
      <c r="G80">
        <f>G77-G75</f>
        <v>-30.055999999999585</v>
      </c>
      <c r="I80">
        <f>I77-I75</f>
        <v>16.530999999999949</v>
      </c>
      <c r="J80">
        <f>J77-J75</f>
        <v>10.859000000000378</v>
      </c>
      <c r="L80">
        <f>L77-L75</f>
        <v>-23.835000000000036</v>
      </c>
      <c r="M80">
        <f>M77-M75</f>
        <v>11.583000000000538</v>
      </c>
    </row>
    <row r="83" spans="1:13">
      <c r="B83" t="s">
        <v>23</v>
      </c>
      <c r="C83">
        <v>3443.2959999999998</v>
      </c>
      <c r="D83">
        <v>1783.047</v>
      </c>
      <c r="F83">
        <v>2721.66</v>
      </c>
      <c r="G83">
        <v>4836.1229999999996</v>
      </c>
      <c r="I83">
        <v>3010.192</v>
      </c>
      <c r="J83">
        <v>4166.701</v>
      </c>
      <c r="L83">
        <v>3145.3580000000002</v>
      </c>
      <c r="M83">
        <v>4419.9030000000002</v>
      </c>
    </row>
    <row r="84" spans="1:13">
      <c r="B84" t="s">
        <v>24</v>
      </c>
      <c r="C84">
        <v>3405.674</v>
      </c>
      <c r="D84">
        <v>1803.414</v>
      </c>
      <c r="F84">
        <v>2727.43</v>
      </c>
      <c r="G84">
        <v>4819.1570000000002</v>
      </c>
      <c r="I84">
        <v>3014.335</v>
      </c>
      <c r="J84">
        <v>4201.8159999999998</v>
      </c>
      <c r="L84">
        <v>3171.55</v>
      </c>
      <c r="M84">
        <v>4423.6859999999997</v>
      </c>
    </row>
    <row r="86" spans="1:13">
      <c r="A86" t="s">
        <v>21</v>
      </c>
      <c r="B86" t="s">
        <v>24</v>
      </c>
      <c r="C86">
        <f>C84-C83</f>
        <v>-37.621999999999844</v>
      </c>
      <c r="D86">
        <f>D84-D83</f>
        <v>20.366999999999962</v>
      </c>
      <c r="F86">
        <f>F84-F83</f>
        <v>5.7699999999999818</v>
      </c>
      <c r="G86">
        <f>G84-G83</f>
        <v>-16.96599999999944</v>
      </c>
      <c r="I86">
        <f>I84-I83</f>
        <v>4.1430000000000291</v>
      </c>
      <c r="J86">
        <f>J84-J83</f>
        <v>35.114999999999782</v>
      </c>
      <c r="L86">
        <f>L84-L83</f>
        <v>26.192000000000007</v>
      </c>
      <c r="M86">
        <f>M84-M83</f>
        <v>3.782999999999447</v>
      </c>
    </row>
    <row r="90" spans="1:13">
      <c r="C90" t="s">
        <v>22</v>
      </c>
    </row>
    <row r="91" spans="1:13">
      <c r="C91" t="s">
        <v>7</v>
      </c>
      <c r="F91" t="s">
        <v>8</v>
      </c>
      <c r="I91" t="s">
        <v>24</v>
      </c>
    </row>
    <row r="92" spans="1:13">
      <c r="C92" t="s">
        <v>4</v>
      </c>
      <c r="D92" t="s">
        <v>5</v>
      </c>
      <c r="F92" t="s">
        <v>4</v>
      </c>
      <c r="G92" t="s">
        <v>5</v>
      </c>
      <c r="I92" t="s">
        <v>4</v>
      </c>
      <c r="J92" t="s">
        <v>5</v>
      </c>
    </row>
    <row r="93" spans="1:13">
      <c r="A93">
        <v>1</v>
      </c>
      <c r="B93" t="s">
        <v>28</v>
      </c>
      <c r="C93">
        <v>0.16399999999998727</v>
      </c>
      <c r="D93">
        <v>-8.4920000000001892</v>
      </c>
      <c r="F93">
        <v>16.206000000000017</v>
      </c>
      <c r="G93">
        <v>14.217999999999847</v>
      </c>
      <c r="I93">
        <v>22.565000000000055</v>
      </c>
      <c r="J93">
        <v>22.679000000000087</v>
      </c>
    </row>
    <row r="94" spans="1:13">
      <c r="A94">
        <v>2</v>
      </c>
      <c r="C94">
        <v>-12.355999999999995</v>
      </c>
      <c r="D94">
        <v>10.392999999999574</v>
      </c>
      <c r="F94">
        <v>16.766000000000076</v>
      </c>
      <c r="G94">
        <v>-3.5489999999999782</v>
      </c>
      <c r="I94">
        <v>-45.011999999999944</v>
      </c>
      <c r="J94">
        <v>22.882999999999811</v>
      </c>
    </row>
    <row r="95" spans="1:13">
      <c r="A95">
        <v>3</v>
      </c>
      <c r="C95">
        <v>1.0310000000001764</v>
      </c>
      <c r="D95">
        <v>-7.4230000000002292</v>
      </c>
      <c r="F95">
        <v>19.113000000000056</v>
      </c>
      <c r="G95">
        <v>7.3260000000000218</v>
      </c>
      <c r="I95">
        <v>-29.758000000000038</v>
      </c>
      <c r="J95">
        <v>10.554000000000087</v>
      </c>
    </row>
    <row r="96" spans="1:13">
      <c r="A96">
        <v>4</v>
      </c>
      <c r="C96">
        <v>10.576999999999771</v>
      </c>
      <c r="D96">
        <v>-1.6630000000000109</v>
      </c>
      <c r="F96">
        <v>-3.625</v>
      </c>
      <c r="G96">
        <v>18.409000000000106</v>
      </c>
      <c r="I96">
        <v>-8.7699999999999818</v>
      </c>
      <c r="J96">
        <v>18.289999999999964</v>
      </c>
    </row>
    <row r="97" spans="1:10">
      <c r="A97">
        <v>5</v>
      </c>
      <c r="C97">
        <v>2.7799999999997453</v>
      </c>
      <c r="D97">
        <v>-0.87300000000004729</v>
      </c>
      <c r="F97">
        <v>0.5</v>
      </c>
      <c r="G97">
        <v>-28.847999999999956</v>
      </c>
      <c r="I97">
        <v>4.9790000000002692</v>
      </c>
      <c r="J97">
        <v>-17.804999999999836</v>
      </c>
    </row>
    <row r="98" spans="1:10">
      <c r="A98">
        <v>6</v>
      </c>
      <c r="C98">
        <v>-1.693000000000211</v>
      </c>
      <c r="D98">
        <v>-3.2540000000003602</v>
      </c>
      <c r="F98">
        <v>3.1089999999999236</v>
      </c>
      <c r="G98">
        <v>-31.639000000000124</v>
      </c>
      <c r="I98">
        <v>19.746000000000095</v>
      </c>
      <c r="J98">
        <v>-22.015000000000327</v>
      </c>
    </row>
    <row r="99" spans="1:10">
      <c r="A99">
        <v>7</v>
      </c>
      <c r="C99">
        <v>-2.4299999999998363</v>
      </c>
      <c r="D99">
        <v>7.6969999999996617</v>
      </c>
      <c r="F99">
        <v>13.563000000000102</v>
      </c>
      <c r="G99">
        <v>27.862999999999829</v>
      </c>
      <c r="I99">
        <v>1.3409999999998945</v>
      </c>
      <c r="J99">
        <v>9.4429999999997563</v>
      </c>
    </row>
    <row r="100" spans="1:10">
      <c r="A100">
        <v>8</v>
      </c>
      <c r="C100">
        <v>-13.83199999999988</v>
      </c>
      <c r="D100">
        <v>-6.5320000000001528</v>
      </c>
      <c r="F100">
        <v>10.56899999999996</v>
      </c>
      <c r="G100">
        <v>13.751999999999953</v>
      </c>
      <c r="I100">
        <v>-34.084000000000287</v>
      </c>
      <c r="J100">
        <v>-20.505000000000109</v>
      </c>
    </row>
    <row r="101" spans="1:10">
      <c r="A101">
        <v>9</v>
      </c>
      <c r="C101">
        <v>9.4969999999998436</v>
      </c>
      <c r="D101">
        <v>-1.1920000000000073</v>
      </c>
      <c r="F101">
        <v>26.565999999999804</v>
      </c>
      <c r="G101">
        <v>22.309999999999945</v>
      </c>
      <c r="I101">
        <v>18.376999999999953</v>
      </c>
      <c r="J101">
        <v>12.997000000000298</v>
      </c>
    </row>
    <row r="102" spans="1:10">
      <c r="A102">
        <v>10</v>
      </c>
      <c r="B102" t="s">
        <v>29</v>
      </c>
      <c r="C102">
        <v>1.6550000000002001</v>
      </c>
      <c r="D102">
        <v>-4.3440000000000509</v>
      </c>
      <c r="F102">
        <v>10.010000000000218</v>
      </c>
      <c r="G102">
        <v>23.042999999999893</v>
      </c>
      <c r="I102">
        <v>-6.1469999999999345</v>
      </c>
      <c r="J102">
        <v>14.544999999999845</v>
      </c>
    </row>
    <row r="103" spans="1:10">
      <c r="A103">
        <v>11</v>
      </c>
      <c r="C103">
        <v>0.51900000000023283</v>
      </c>
      <c r="D103">
        <v>-7.250999999999749</v>
      </c>
      <c r="F103">
        <v>-22.768999999999778</v>
      </c>
      <c r="G103">
        <v>2.4090000000001055</v>
      </c>
      <c r="I103">
        <v>-28.661000000000058</v>
      </c>
      <c r="J103">
        <v>25.931999999999789</v>
      </c>
    </row>
    <row r="104" spans="1:10">
      <c r="A104">
        <v>12</v>
      </c>
      <c r="C104">
        <v>-5.3959999999997308</v>
      </c>
      <c r="D104">
        <v>-1.9900000000000091</v>
      </c>
      <c r="F104">
        <v>-32.664999999999964</v>
      </c>
      <c r="G104">
        <v>-3.8360000000000127</v>
      </c>
      <c r="I104">
        <v>-39.338999999999942</v>
      </c>
      <c r="J104">
        <v>11.829999999999927</v>
      </c>
    </row>
    <row r="105" spans="1:10">
      <c r="A105">
        <v>13</v>
      </c>
      <c r="C105">
        <v>6.44399999999996</v>
      </c>
      <c r="D105">
        <v>11.199000000000069</v>
      </c>
      <c r="F105">
        <v>22.897000000000389</v>
      </c>
      <c r="G105">
        <v>27.297000000000025</v>
      </c>
      <c r="I105">
        <v>37.536000000000058</v>
      </c>
      <c r="J105">
        <v>25.297999999999774</v>
      </c>
    </row>
    <row r="106" spans="1:10">
      <c r="A106">
        <v>14</v>
      </c>
      <c r="B106" t="s">
        <v>31</v>
      </c>
      <c r="C106">
        <v>7.0820000000001073</v>
      </c>
      <c r="D106">
        <v>4.3730000000000473</v>
      </c>
      <c r="F106">
        <v>-13.397999999999911</v>
      </c>
      <c r="G106">
        <v>-8.3699999999998909</v>
      </c>
      <c r="I106">
        <v>-11.942000000000007</v>
      </c>
      <c r="J106">
        <v>-5.0850000000000364</v>
      </c>
    </row>
    <row r="107" spans="1:10">
      <c r="A107">
        <v>15</v>
      </c>
      <c r="C107">
        <v>-10.65099999999984</v>
      </c>
      <c r="D107">
        <v>3.3649999999997817</v>
      </c>
      <c r="F107">
        <v>12.190000000000055</v>
      </c>
      <c r="G107">
        <v>16.005999999999858</v>
      </c>
      <c r="I107">
        <v>-7.5350000000003092</v>
      </c>
      <c r="J107">
        <v>47.882999999999811</v>
      </c>
    </row>
    <row r="108" spans="1:10">
      <c r="A108">
        <v>16</v>
      </c>
      <c r="C108">
        <v>-8.6219999999998436</v>
      </c>
      <c r="D108">
        <v>4.2019999999997708</v>
      </c>
      <c r="F108">
        <v>-8.9919999999997344</v>
      </c>
      <c r="G108">
        <v>31.01299999999992</v>
      </c>
      <c r="I108">
        <v>3.0450000000000728</v>
      </c>
      <c r="J108">
        <v>25.710000000000036</v>
      </c>
    </row>
    <row r="109" spans="1:10">
      <c r="A109">
        <v>17</v>
      </c>
      <c r="C109">
        <v>-3.7089999999998327</v>
      </c>
      <c r="D109">
        <v>32.76299999999992</v>
      </c>
      <c r="F109">
        <v>19.98700000000008</v>
      </c>
      <c r="G109">
        <v>27.090999999999894</v>
      </c>
      <c r="I109">
        <v>-3.956000000000131</v>
      </c>
      <c r="J109">
        <v>64.813999999999851</v>
      </c>
    </row>
    <row r="110" spans="1:10">
      <c r="A110">
        <v>18</v>
      </c>
      <c r="B110" t="s">
        <v>33</v>
      </c>
      <c r="C110">
        <v>-16.692999999999984</v>
      </c>
      <c r="D110">
        <v>-11.76700000000028</v>
      </c>
      <c r="F110">
        <v>-34.996999999999957</v>
      </c>
      <c r="G110">
        <v>-26.436000000000149</v>
      </c>
      <c r="I110">
        <v>-20.552999999999997</v>
      </c>
      <c r="J110">
        <v>-4.9949999999998909</v>
      </c>
    </row>
    <row r="111" spans="1:10">
      <c r="A111">
        <v>19</v>
      </c>
      <c r="C111">
        <v>-13.167999999999893</v>
      </c>
      <c r="D111">
        <v>2.3389999999999418</v>
      </c>
      <c r="F111">
        <v>-10.61099999999999</v>
      </c>
      <c r="G111">
        <v>28.637000000000171</v>
      </c>
      <c r="I111">
        <v>-2.4850000000000136</v>
      </c>
      <c r="J111">
        <v>25.933999999999742</v>
      </c>
    </row>
    <row r="112" spans="1:10">
      <c r="A112">
        <v>20</v>
      </c>
      <c r="C112">
        <v>-5.1559999999999491</v>
      </c>
      <c r="D112">
        <v>-10.16399999999976</v>
      </c>
      <c r="F112">
        <v>-7.0470000000004802</v>
      </c>
      <c r="G112">
        <v>16.157999999999902</v>
      </c>
      <c r="I112">
        <v>18.475999999999658</v>
      </c>
      <c r="J112">
        <v>25.778999999999996</v>
      </c>
    </row>
    <row r="113" spans="1:10">
      <c r="A113">
        <v>21</v>
      </c>
      <c r="C113">
        <v>-5.600999999999658</v>
      </c>
      <c r="D113">
        <v>-2.93100000000004</v>
      </c>
      <c r="F113">
        <v>22.3100000000004</v>
      </c>
      <c r="G113">
        <v>-6.8959999999999582</v>
      </c>
      <c r="I113">
        <v>56.535000000000764</v>
      </c>
      <c r="J113">
        <v>-29.854000000000042</v>
      </c>
    </row>
    <row r="114" spans="1:10">
      <c r="A114">
        <v>22</v>
      </c>
      <c r="C114">
        <v>24.135999999999967</v>
      </c>
      <c r="D114">
        <v>-6.3289999999999509</v>
      </c>
      <c r="F114">
        <v>19.184000000000196</v>
      </c>
      <c r="G114">
        <v>16.730000000000018</v>
      </c>
      <c r="I114">
        <v>-37.621999999999844</v>
      </c>
      <c r="J114">
        <v>20.366999999999962</v>
      </c>
    </row>
    <row r="115" spans="1:10">
      <c r="A115">
        <v>23</v>
      </c>
      <c r="C115">
        <v>-1.6260000000002037</v>
      </c>
      <c r="D115">
        <v>-6.4080000000003565</v>
      </c>
      <c r="F115">
        <v>-5.4340000000001965</v>
      </c>
      <c r="G115">
        <v>-30.055999999999585</v>
      </c>
      <c r="I115">
        <v>5.7699999999999818</v>
      </c>
      <c r="J115">
        <v>-16.96599999999944</v>
      </c>
    </row>
    <row r="116" spans="1:10">
      <c r="A116">
        <v>24</v>
      </c>
      <c r="C116">
        <v>8.6410000000000764</v>
      </c>
      <c r="D116">
        <v>-5.1610000000000582</v>
      </c>
      <c r="F116">
        <v>16.530999999999949</v>
      </c>
      <c r="G116">
        <v>10.859000000000378</v>
      </c>
      <c r="I116">
        <v>4.1430000000000291</v>
      </c>
      <c r="J116">
        <v>35.114999999999782</v>
      </c>
    </row>
    <row r="117" spans="1:10">
      <c r="A117">
        <v>25</v>
      </c>
      <c r="C117">
        <v>-20.889000000000124</v>
      </c>
      <c r="D117">
        <v>6.7399999999997817</v>
      </c>
      <c r="F117">
        <v>-23.835000000000036</v>
      </c>
      <c r="G117">
        <v>11.583000000000538</v>
      </c>
      <c r="I117">
        <v>26.192000000000007</v>
      </c>
      <c r="J117">
        <v>3.782999999999447</v>
      </c>
    </row>
    <row r="128" spans="1:10">
      <c r="C128" t="s">
        <v>38</v>
      </c>
      <c r="J128" t="s">
        <v>39</v>
      </c>
    </row>
    <row r="129" spans="3:12">
      <c r="C129" t="s">
        <v>7</v>
      </c>
      <c r="D129" t="s">
        <v>8</v>
      </c>
      <c r="E129" t="s">
        <v>24</v>
      </c>
      <c r="J129" t="s">
        <v>7</v>
      </c>
      <c r="K129" t="s">
        <v>8</v>
      </c>
      <c r="L129" t="s">
        <v>24</v>
      </c>
    </row>
    <row r="130" spans="3:12">
      <c r="C130">
        <f>SQRT((C93^2)+(D93^2))</f>
        <v>8.4935834604719815</v>
      </c>
      <c r="D130">
        <f>SQRT((F93^2)+(G93^2))</f>
        <v>21.558895147942906</v>
      </c>
      <c r="E130">
        <f>SQRT((I93^2)+(J93^2))</f>
        <v>31.992440763405448</v>
      </c>
      <c r="J130">
        <f>C130*8.20001476002657</f>
        <v>69.647509741387793</v>
      </c>
      <c r="K130">
        <f>D130*8.20001476002657</f>
        <v>176.78325842299702</v>
      </c>
      <c r="L130">
        <f>E130*8.20001476002657</f>
        <v>262.33848646920035</v>
      </c>
    </row>
    <row r="131" spans="3:12">
      <c r="C131">
        <f t="shared" ref="C130:C142" si="26">SQRT((C94^2)+(D94^2))</f>
        <v>16.145748201925826</v>
      </c>
      <c r="D131">
        <f>SQRT((F94^2)+(G94^2))</f>
        <v>17.137507315826372</v>
      </c>
      <c r="E131">
        <f>SQRT((I94^2)+(J94^2))</f>
        <v>50.494671332725659</v>
      </c>
      <c r="J131">
        <f>C131*8.20001476002657</f>
        <v>132.39537356746422</v>
      </c>
      <c r="K131">
        <f>D131*8.20001476002657</f>
        <v>140.52781293983958</v>
      </c>
      <c r="L131">
        <f>E131*8.20001476002657</f>
        <v>414.05705023104088</v>
      </c>
    </row>
    <row r="132" spans="3:12">
      <c r="C132">
        <f t="shared" si="26"/>
        <v>7.4942571346334104</v>
      </c>
      <c r="D132">
        <f>SQRT((F95^2)+(G95^2))</f>
        <v>20.468928770211754</v>
      </c>
      <c r="E132">
        <f>SQRT((I95^2)+(J95^2))</f>
        <v>31.574126749603131</v>
      </c>
      <c r="J132">
        <f>C132*8.20001476002657</f>
        <v>61.45301911942839</v>
      </c>
      <c r="K132">
        <f>D132*8.20001476002657</f>
        <v>167.84551803766888</v>
      </c>
      <c r="L132">
        <f>E132*8.20001476002657</f>
        <v>258.90830538169541</v>
      </c>
    </row>
    <row r="133" spans="3:12">
      <c r="C133">
        <f t="shared" si="26"/>
        <v>10.706936910246329</v>
      </c>
      <c r="D133">
        <f>SQRT((F96^2)+(G96^2))</f>
        <v>18.762513317783519</v>
      </c>
      <c r="E133">
        <f>SQRT((I96^2)+(J96^2))</f>
        <v>20.283909879507906</v>
      </c>
      <c r="J133">
        <f>C133*8.20001476002657</f>
        <v>87.797040698693166</v>
      </c>
      <c r="K133">
        <f>D133*8.20001476002657</f>
        <v>153.85288614101992</v>
      </c>
      <c r="L133">
        <f>E133*8.20001476002657</f>
        <v>166.32836040301359</v>
      </c>
    </row>
    <row r="134" spans="3:12">
      <c r="C134">
        <f t="shared" si="26"/>
        <v>2.9138512316174734</v>
      </c>
      <c r="D134">
        <f>SQRT((F97^2)+(G97^2))</f>
        <v>28.852332730647579</v>
      </c>
      <c r="E134">
        <f>SQRT((I97^2)+(J97^2))</f>
        <v>18.488062797383527</v>
      </c>
      <c r="J134">
        <f>C134*8.20001476002657</f>
        <v>23.89362310778488</v>
      </c>
      <c r="K134">
        <f>D134*8.20001476002657</f>
        <v>236.58955425250784</v>
      </c>
      <c r="L134">
        <f>E134*8.20001476002657</f>
        <v>151.60238782284301</v>
      </c>
    </row>
    <row r="135" spans="3:12">
      <c r="C135">
        <f t="shared" si="26"/>
        <v>3.668073745169671</v>
      </c>
      <c r="D135">
        <f>SQRT((F98^2)+(G98^2))</f>
        <v>31.79138565712428</v>
      </c>
      <c r="E135">
        <f>SQRT((I98^2)+(J98^2))</f>
        <v>29.573040780413809</v>
      </c>
      <c r="J135">
        <f>C135*8.20001476002657</f>
        <v>30.078258851257239</v>
      </c>
      <c r="K135">
        <f>D135*8.20001476002657</f>
        <v>260.68983163011609</v>
      </c>
      <c r="L135">
        <f>E135*8.20001476002657</f>
        <v>242.49937089826088</v>
      </c>
    </row>
    <row r="136" spans="3:12">
      <c r="C136">
        <f t="shared" si="26"/>
        <v>8.0714750200935388</v>
      </c>
      <c r="D136">
        <f>SQRT((F99^2)+(G99^2))</f>
        <v>30.988735663140456</v>
      </c>
      <c r="E136">
        <f>SQRT((I99^2)+(J99^2))</f>
        <v>9.5377423953467684</v>
      </c>
      <c r="J136">
        <f>C136*8.20001476002657</f>
        <v>66.186214299952766</v>
      </c>
      <c r="K136">
        <f>D136*8.20001476002657</f>
        <v>254.10808983231348</v>
      </c>
      <c r="L136">
        <f>E136*8.20001476002657</f>
        <v>78.209628419174663</v>
      </c>
    </row>
    <row r="137" spans="3:12">
      <c r="C137">
        <f t="shared" si="26"/>
        <v>15.296772470034281</v>
      </c>
      <c r="D137">
        <f>SQRT((F100^2)+(G100^2))</f>
        <v>17.344199750925316</v>
      </c>
      <c r="E137">
        <f>SQRT((I100^2)+(J100^2))</f>
        <v>39.776551899329135</v>
      </c>
      <c r="J137">
        <f>C137*8.20001476002657</f>
        <v>125.43376003504918</v>
      </c>
      <c r="K137">
        <f>D137*8.20001476002657</f>
        <v>142.22269395843674</v>
      </c>
      <c r="L137">
        <f>E137*8.20001476002657</f>
        <v>326.16831267746176</v>
      </c>
    </row>
    <row r="138" spans="3:12">
      <c r="C138">
        <f t="shared" si="26"/>
        <v>9.5715136211571608</v>
      </c>
      <c r="D138">
        <f>SQRT((F101^2)+(G101^2))</f>
        <v>34.691331136178491</v>
      </c>
      <c r="E138">
        <f>SQRT((I101^2)+(J101^2))</f>
        <v>22.508579208826266</v>
      </c>
      <c r="J138">
        <f>C138*8.20001476002657</f>
        <v>78.486552969284077</v>
      </c>
      <c r="K138">
        <f>D138*8.20001476002657</f>
        <v>284.46942736163294</v>
      </c>
      <c r="L138">
        <f>E138*8.20001476002657</f>
        <v>184.57068173960255</v>
      </c>
    </row>
    <row r="139" spans="3:12">
      <c r="C139">
        <f t="shared" si="26"/>
        <v>4.6485869896131993</v>
      </c>
      <c r="D139">
        <f>SQRT((F102^2)+(G102^2))</f>
        <v>25.123294947120279</v>
      </c>
      <c r="E139">
        <f>SQRT((I102^2)+(J102^2))</f>
        <v>15.790586879530307</v>
      </c>
      <c r="J139">
        <f>C139*8.20001476002657</f>
        <v>38.118481928095711</v>
      </c>
      <c r="K139">
        <f>D139*8.20001476002657</f>
        <v>206.0113893868872</v>
      </c>
      <c r="L139">
        <f>E139*8.20001476002657</f>
        <v>129.4830454816304</v>
      </c>
    </row>
    <row r="140" spans="3:12">
      <c r="C140">
        <f t="shared" si="26"/>
        <v>7.2695503299720405</v>
      </c>
      <c r="D140">
        <f>SQRT((F103^2)+(G103^2))</f>
        <v>22.896083551559432</v>
      </c>
      <c r="E140">
        <f>SQRT((I103^2)+(J103^2))</f>
        <v>38.651281285359644</v>
      </c>
      <c r="J140">
        <f>C140*8.20001476002657</f>
        <v>59.610420004526752</v>
      </c>
      <c r="K140">
        <f>D140*8.20001476002657</f>
        <v>187.7482230695889</v>
      </c>
      <c r="L140">
        <f>E140*8.20001476002657</f>
        <v>316.94107703388778</v>
      </c>
    </row>
    <row r="141" spans="3:12">
      <c r="C141">
        <f t="shared" si="26"/>
        <v>5.7512534286012063</v>
      </c>
      <c r="D141">
        <f>SQRT((F104^2)+(G104^2))</f>
        <v>32.889468238328178</v>
      </c>
      <c r="E141">
        <f>SQRT((I104^2)+(J104^2))</f>
        <v>41.079262663781996</v>
      </c>
      <c r="J141">
        <f>C141*8.20001476002657</f>
        <v>47.160363003183306</v>
      </c>
      <c r="K141">
        <f>D141*8.20001476002657</f>
        <v>269.69412500371612</v>
      </c>
      <c r="L141">
        <f>E141*8.20001476002657</f>
        <v>336.85056017402076</v>
      </c>
    </row>
    <row r="142" spans="3:12">
      <c r="C142">
        <f t="shared" si="26"/>
        <v>12.920632221373729</v>
      </c>
      <c r="D142">
        <f>SQRT((F105^2)+(G105^2))</f>
        <v>35.628623577118709</v>
      </c>
      <c r="E142">
        <f>SQRT((I105^2)+(J105^2))</f>
        <v>45.265219539951346</v>
      </c>
      <c r="J142">
        <f>C142*8.20001476002657</f>
        <v>105.94937492413946</v>
      </c>
      <c r="K142">
        <f>D142*8.20001476002657</f>
        <v>292.15523921180403</v>
      </c>
      <c r="L142">
        <f>E142*8.20001476002657</f>
        <v>371.17546834344409</v>
      </c>
    </row>
    <row r="143" spans="3:12">
      <c r="C143">
        <f t="shared" ref="C143:C145" si="27">SQRT((C106^2)+(D106^2))</f>
        <v>8.3233318448805065</v>
      </c>
      <c r="D143">
        <f>SQRT((F106^2)+(G106^2))</f>
        <v>15.797572724947203</v>
      </c>
      <c r="E143">
        <f>SQRT((I106^2)+(J106^2))</f>
        <v>12.979545022842695</v>
      </c>
      <c r="J143">
        <f>C143*8.20001476002657</f>
        <v>68.251443980619328</v>
      </c>
      <c r="K143">
        <f>D143*8.20001476002657</f>
        <v>129.54032951716022</v>
      </c>
      <c r="L143">
        <f>E143*8.20001476002657</f>
        <v>106.43246076573949</v>
      </c>
    </row>
    <row r="144" spans="3:12">
      <c r="C144">
        <f t="shared" si="27"/>
        <v>11.169916114277454</v>
      </c>
      <c r="D144">
        <f>SQRT((F107^2)+(G107^2))</f>
        <v>20.11934730551657</v>
      </c>
      <c r="E144">
        <f>SQRT((I107^2)+(J107^2))</f>
        <v>48.47223859076437</v>
      </c>
      <c r="J144">
        <f>C144*8.20001476002657</f>
        <v>91.593477005333739</v>
      </c>
      <c r="K144">
        <f>D144*8.20001476002657</f>
        <v>164.97894486733665</v>
      </c>
      <c r="L144">
        <f>E144*8.20001476002657</f>
        <v>397.47307189579732</v>
      </c>
    </row>
    <row r="145" spans="3:12">
      <c r="C145">
        <f t="shared" si="27"/>
        <v>9.5914382654529646</v>
      </c>
      <c r="D145">
        <f>SQRT((F108^2)+(G108^2))</f>
        <v>32.29028078230337</v>
      </c>
      <c r="E145">
        <f>SQRT((I108^2)+(J108^2))</f>
        <v>25.889691481359957</v>
      </c>
      <c r="J145">
        <f>C145*8.20001476002657</f>
        <v>78.649935346597942</v>
      </c>
      <c r="K145">
        <f>D145*8.20001476002657</f>
        <v>264.78077902028991</v>
      </c>
      <c r="L145">
        <f>E145*8.20001476002657</f>
        <v>212.29585227968579</v>
      </c>
    </row>
    <row r="146" spans="3:12">
      <c r="C146">
        <f>SQRT((C109^2)+(D109^2))</f>
        <v>32.972273958585163</v>
      </c>
      <c r="D146">
        <f>SQRT((F109^2)+(G109^2))</f>
        <v>33.666042981021654</v>
      </c>
      <c r="E146">
        <f>SQRT((I109^2)+(J109^2))</f>
        <v>64.934617362389858</v>
      </c>
      <c r="J146">
        <f>C146*8.20001476002657</f>
        <v>270.37313313203799</v>
      </c>
      <c r="K146">
        <f>D146*8.20001476002657</f>
        <v>276.06204935606644</v>
      </c>
      <c r="L146">
        <f>E146*8.20001476002657</f>
        <v>532.46482080827434</v>
      </c>
    </row>
    <row r="147" spans="3:12">
      <c r="C147">
        <f t="shared" ref="C147:C154" si="28">SQRT((C110^2)+(D110^2))</f>
        <v>20.423480065845929</v>
      </c>
      <c r="D147">
        <f>SQRT((F110^2)+(G110^2))</f>
        <v>43.859458557989576</v>
      </c>
      <c r="E147">
        <f>SQRT((I110^2)+(J110^2))</f>
        <v>21.151260813483407</v>
      </c>
      <c r="J147">
        <f>C147*8.20001476002657</f>
        <v>167.47283799104503</v>
      </c>
      <c r="K147">
        <f>D147*8.20001476002657</f>
        <v>359.64820754228816</v>
      </c>
      <c r="L147">
        <f>E147*8.20001476002657</f>
        <v>173.44065086373553</v>
      </c>
    </row>
    <row r="148" spans="3:12">
      <c r="C148">
        <f t="shared" si="28"/>
        <v>13.374122214186503</v>
      </c>
      <c r="D148">
        <f>SQRT((F111^2)+(G111^2))</f>
        <v>30.539664209025116</v>
      </c>
      <c r="E148">
        <f>SQRT((I111^2)+(J111^2))</f>
        <v>26.052784515287165</v>
      </c>
      <c r="J148">
        <f>C148*8.20001476002657</f>
        <v>109.66799955872854</v>
      </c>
      <c r="K148">
        <f>D148*8.20001476002657</f>
        <v>250.42569728026109</v>
      </c>
      <c r="L148">
        <f>E148*8.20001476002657</f>
        <v>213.6332175651464</v>
      </c>
    </row>
    <row r="149" spans="3:12">
      <c r="C149">
        <f t="shared" si="28"/>
        <v>11.396983460547558</v>
      </c>
      <c r="D149">
        <f>SQRT((F112^2)+(G112^2))</f>
        <v>17.627852194751451</v>
      </c>
      <c r="E149">
        <f>SQRT((I112^2)+(J112^2))</f>
        <v>31.716232705035875</v>
      </c>
      <c r="J149">
        <f>C149*8.20001476002657</f>
        <v>93.455432596268665</v>
      </c>
      <c r="K149">
        <f>D149*8.20001476002657</f>
        <v>144.54864818452864</v>
      </c>
      <c r="L149">
        <f>E149*8.20001476002657</f>
        <v>260.07357631373156</v>
      </c>
    </row>
    <row r="150" spans="3:12">
      <c r="C150">
        <f t="shared" si="28"/>
        <v>6.3215474371388218</v>
      </c>
      <c r="D150">
        <f>SQRT((F113^2)+(G113^2))</f>
        <v>23.351464964751511</v>
      </c>
      <c r="E150">
        <f>SQRT((I113^2)+(J113^2))</f>
        <v>63.93330541275094</v>
      </c>
      <c r="J150">
        <f>C150*8.20001476002657</f>
        <v>51.83678229074647</v>
      </c>
      <c r="K150">
        <f>D150*8.20001476002657</f>
        <v>191.48235737920569</v>
      </c>
      <c r="L150">
        <f>E150*8.20001476002657</f>
        <v>524.25404804184427</v>
      </c>
    </row>
    <row r="151" spans="3:12">
      <c r="C151">
        <f t="shared" si="28"/>
        <v>24.952008676657634</v>
      </c>
      <c r="D151">
        <f>SQRT((F114^2)+(G114^2))</f>
        <v>25.454248289824005</v>
      </c>
      <c r="E151">
        <f>SQRT((I114^2)+(J114^2))</f>
        <v>42.78118246378876</v>
      </c>
      <c r="J151">
        <f>C151*8.20001476002657</f>
        <v>204.60683944090363</v>
      </c>
      <c r="K151">
        <f>D151*8.20001476002657</f>
        <v>208.72521168193791</v>
      </c>
      <c r="L151">
        <f>E151*8.20001476002657</f>
        <v>350.80632765445768</v>
      </c>
    </row>
    <row r="152" spans="3:12">
      <c r="C152">
        <f t="shared" si="28"/>
        <v>6.6110770680733433</v>
      </c>
      <c r="D152">
        <f>SQRT((F115^2)+(G115^2))</f>
        <v>30.543272450737451</v>
      </c>
      <c r="E152">
        <f>SQRT((I115^2)+(J115^2))</f>
        <v>17.920325220262626</v>
      </c>
      <c r="J152">
        <f>C152*8.20001476002657</f>
        <v>54.210929537874591</v>
      </c>
      <c r="K152">
        <f>D152*8.20001476002657</f>
        <v>250.45528491555999</v>
      </c>
      <c r="L152">
        <f>E152*8.20001476002657</f>
        <v>146.94693131062991</v>
      </c>
    </row>
    <row r="153" spans="3:12">
      <c r="C153">
        <f t="shared" si="28"/>
        <v>10.064929309240176</v>
      </c>
      <c r="D153">
        <f>SQRT((F116^2)+(G116^2))</f>
        <v>19.778570271887869</v>
      </c>
      <c r="E153">
        <f>SQRT((I116^2)+(J116^2))</f>
        <v>35.358558709313719</v>
      </c>
      <c r="J153">
        <f>C153*8.20001476002657</f>
        <v>82.532568894393464</v>
      </c>
      <c r="K153">
        <f>D153*8.20001476002657</f>
        <v>162.18456816170323</v>
      </c>
      <c r="L153">
        <f>E153*8.20001476002657</f>
        <v>289.94070330963848</v>
      </c>
    </row>
    <row r="154" spans="3:12">
      <c r="C154">
        <f t="shared" si="28"/>
        <v>21.949440106754484</v>
      </c>
      <c r="D154">
        <f>SQRT((F117^2)+(G117^2))</f>
        <v>26.500436109619297</v>
      </c>
      <c r="E154">
        <f>SQRT((I117^2)+(J117^2))</f>
        <v>26.463785689126116</v>
      </c>
      <c r="J154">
        <f>C154*8.20001476002657</f>
        <v>179.98573284970593</v>
      </c>
      <c r="K154">
        <f>D154*8.20001476002657</f>
        <v>217.30396724601931</v>
      </c>
      <c r="L154">
        <f>E154*8.20001476002657</f>
        <v>217.00343325701405</v>
      </c>
    </row>
    <row r="156" spans="3:12">
      <c r="I156" t="s">
        <v>35</v>
      </c>
      <c r="J156">
        <f>MEDIAN(J130:J154)</f>
        <v>78.649935346597942</v>
      </c>
      <c r="K156">
        <f>MEDIAN(K130:K154)</f>
        <v>208.72521168193791</v>
      </c>
      <c r="L156">
        <f>MEDIAN(L130:L154)</f>
        <v>258.90830538169541</v>
      </c>
    </row>
    <row r="157" spans="3:12">
      <c r="I157" t="s">
        <v>36</v>
      </c>
      <c r="J157">
        <f>AVERAGE(J130:J154)</f>
        <v>95.15388419498008</v>
      </c>
      <c r="K157">
        <f>AVERAGE(K130:K154)</f>
        <v>215.71336377603544</v>
      </c>
      <c r="L157">
        <f>AVERAGE(L130:L154)</f>
        <v>266.55591316563886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Cambrid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Conduit</dc:creator>
  <cp:lastModifiedBy>Paul Conduit</cp:lastModifiedBy>
  <dcterms:created xsi:type="dcterms:W3CDTF">2015-09-06T11:07:28Z</dcterms:created>
  <dcterms:modified xsi:type="dcterms:W3CDTF">2015-10-20T15:04:57Z</dcterms:modified>
</cp:coreProperties>
</file>